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literatuur&amp;artikelen\Meta\MOQUE_OSQE\MOQUE zelf\"/>
    </mc:Choice>
  </mc:AlternateContent>
  <bookViews>
    <workbookView xWindow="0" yWindow="0" windowWidth="16720" windowHeight="9630"/>
  </bookViews>
  <sheets>
    <sheet name="OSQE cohort" sheetId="1" r:id="rId1"/>
    <sheet name="OSQE case-control" sheetId="3" r:id="rId2"/>
    <sheet name="OSQE cross-sectional" sheetId="5" r:id="rId3"/>
    <sheet name="Information sheet" sheetId="2" r:id="rId4"/>
  </sheets>
  <definedNames>
    <definedName name="_xlnm.Print_Area" localSheetId="1">'OSQE case-control'!$A$1:$G$85</definedName>
    <definedName name="_xlnm.Print_Area" localSheetId="0">'OSQE cohort'!$A$1:$G$88</definedName>
    <definedName name="_xlnm.Print_Titles" localSheetId="1">'OSQE case-control'!$1:$1</definedName>
    <definedName name="_xlnm.Print_Titles" localSheetId="0">'OSQE cohort'!$1:$1</definedName>
    <definedName name="_xlnm.Print_Titles" localSheetId="2">'OSQE cross-sectional'!$1: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5" l="1"/>
  <c r="D39" i="5"/>
  <c r="A39" i="5"/>
  <c r="H65" i="3" l="1"/>
  <c r="H34" i="5"/>
  <c r="D59" i="5"/>
  <c r="D85" i="3"/>
  <c r="A65" i="3"/>
  <c r="A34" i="5"/>
  <c r="D34" i="5"/>
  <c r="D65" i="3"/>
  <c r="A68" i="1" l="1"/>
  <c r="H68" i="1"/>
  <c r="D68" i="1"/>
  <c r="D84" i="3" l="1"/>
  <c r="D77" i="1"/>
  <c r="D73" i="1"/>
  <c r="D64" i="1"/>
  <c r="D59" i="1"/>
  <c r="D54" i="1"/>
  <c r="D48" i="1"/>
  <c r="D42" i="1"/>
  <c r="D38" i="1"/>
  <c r="D34" i="1"/>
  <c r="D29" i="1"/>
  <c r="D25" i="1"/>
  <c r="D20" i="1"/>
  <c r="D16" i="1"/>
  <c r="D74" i="3"/>
  <c r="D70" i="3"/>
  <c r="D61" i="3"/>
  <c r="D56" i="3"/>
  <c r="D51" i="3"/>
  <c r="D47" i="3"/>
  <c r="D42" i="3"/>
  <c r="D37" i="3"/>
  <c r="D33" i="3"/>
  <c r="D29" i="3"/>
  <c r="D24" i="3"/>
  <c r="D20" i="3"/>
  <c r="D16" i="3"/>
  <c r="H77" i="1"/>
  <c r="H73" i="1"/>
  <c r="H64" i="1"/>
  <c r="H59" i="1"/>
  <c r="H54" i="1"/>
  <c r="H48" i="1"/>
  <c r="H42" i="1"/>
  <c r="H38" i="1"/>
  <c r="H34" i="1"/>
  <c r="H51" i="3"/>
  <c r="H74" i="3"/>
  <c r="H70" i="3"/>
  <c r="H61" i="3"/>
  <c r="H56" i="3"/>
  <c r="H47" i="3"/>
  <c r="H42" i="3"/>
  <c r="H37" i="3"/>
  <c r="H33" i="3"/>
  <c r="H29" i="3"/>
  <c r="H24" i="3"/>
  <c r="H20" i="3"/>
  <c r="H20" i="1"/>
  <c r="H16" i="1"/>
  <c r="H16" i="3"/>
  <c r="H10" i="3"/>
  <c r="H10" i="1"/>
  <c r="D10" i="1" s="1"/>
  <c r="H29" i="1"/>
  <c r="H4" i="1"/>
  <c r="D4" i="1" s="1"/>
  <c r="H4" i="3"/>
  <c r="D4" i="3" s="1"/>
  <c r="D10" i="3"/>
  <c r="D87" i="1" l="1"/>
  <c r="H48" i="5"/>
  <c r="H44" i="5"/>
  <c r="H30" i="5"/>
  <c r="H25" i="5"/>
  <c r="H20" i="5"/>
  <c r="H15" i="5"/>
  <c r="H11" i="5"/>
  <c r="H4" i="5"/>
  <c r="D4" i="5" s="1"/>
  <c r="D48" i="5"/>
  <c r="D44" i="5"/>
  <c r="D30" i="5"/>
  <c r="D25" i="5"/>
  <c r="D11" i="5"/>
  <c r="D15" i="5"/>
  <c r="D20" i="5"/>
  <c r="D58" i="5" l="1"/>
  <c r="A48" i="5" l="1"/>
  <c r="A44" i="5"/>
  <c r="A30" i="5"/>
  <c r="A25" i="5"/>
  <c r="A20" i="5"/>
  <c r="A15" i="5"/>
  <c r="A11" i="5"/>
  <c r="A4" i="5"/>
  <c r="A77" i="1"/>
  <c r="A73" i="1"/>
  <c r="A64" i="1"/>
  <c r="A54" i="1"/>
  <c r="A59" i="1"/>
  <c r="A48" i="1"/>
  <c r="A42" i="1"/>
  <c r="A38" i="1"/>
  <c r="A34" i="1"/>
  <c r="A29" i="1"/>
  <c r="A25" i="1"/>
  <c r="A20" i="1"/>
  <c r="A16" i="1"/>
  <c r="A10" i="1"/>
  <c r="A4" i="1"/>
  <c r="A74" i="3" l="1"/>
  <c r="A70" i="3"/>
  <c r="A61" i="3"/>
  <c r="A56" i="3"/>
  <c r="A51" i="3"/>
  <c r="A47" i="3"/>
  <c r="A42" i="3"/>
  <c r="A37" i="3"/>
  <c r="A33" i="3"/>
  <c r="A29" i="3"/>
  <c r="A24" i="3"/>
  <c r="A20" i="3"/>
  <c r="A16" i="3"/>
  <c r="A10" i="3"/>
  <c r="A4" i="3"/>
  <c r="D88" i="1" l="1"/>
</calcChain>
</file>

<file path=xl/sharedStrings.xml><?xml version="1.0" encoding="utf-8"?>
<sst xmlns="http://schemas.openxmlformats.org/spreadsheetml/2006/main" count="312" uniqueCount="113">
  <si>
    <t>Is follow-up sufficiently long to assess the outcome?</t>
  </si>
  <si>
    <t>Representativeness</t>
  </si>
  <si>
    <t>Dependent variable</t>
  </si>
  <si>
    <t>Assuming average follow-up, when follow-up duration varies</t>
  </si>
  <si>
    <t>Which confounders are relevant?</t>
  </si>
  <si>
    <t>Loss-to-follow-up lower than 10% does not introduce bias. For your systematic review: do you think this 10% is the correct cut-off. If not change.</t>
  </si>
  <si>
    <t>Optional</t>
  </si>
  <si>
    <t>Are effect modifiers analysed, correctly?</t>
  </si>
  <si>
    <t>Are the objectives clearly stated?</t>
  </si>
  <si>
    <t>Are background characteristic provided?</t>
  </si>
  <si>
    <t>Are background characteristic provided stratified by the most relevant exposure or treatment?</t>
  </si>
  <si>
    <t>Is statistical analysis described?</t>
  </si>
  <si>
    <t>I</t>
  </si>
  <si>
    <t>II</t>
  </si>
  <si>
    <t>III</t>
  </si>
  <si>
    <t>IV</t>
  </si>
  <si>
    <t>Loss to follow-up</t>
  </si>
  <si>
    <t>Independent variable: exposure, intervention, or risk factor</t>
  </si>
  <si>
    <t>What are the main independent variables?</t>
  </si>
  <si>
    <r>
      <t>Systematic reviews and CATs:</t>
    </r>
    <r>
      <rPr>
        <sz val="11"/>
        <color theme="1"/>
        <rFont val="Calibri"/>
        <family val="2"/>
        <scheme val="minor"/>
      </rPr>
      <t xml:space="preserve"> Is sample size sufficient, looking at calculations/explanation provided by the authors?</t>
    </r>
  </si>
  <si>
    <t>check</t>
  </si>
  <si>
    <t>x</t>
  </si>
  <si>
    <t>Sum of stars:</t>
  </si>
  <si>
    <t>VETO</t>
  </si>
  <si>
    <t>Veto</t>
  </si>
  <si>
    <t>Any veto: study will be placed in the low-validity group, despite any stars on other items</t>
  </si>
  <si>
    <t>Are background characteristic provided stratified by the cases and controls?</t>
  </si>
  <si>
    <t>What is the minimum duration between exposure and outcome that you think adequate?</t>
  </si>
  <si>
    <t>Non-response</t>
  </si>
  <si>
    <t>Which confounders are relevant? The rater has to keep in mind that even matching variables should be controlled for in the analysis.</t>
  </si>
  <si>
    <t>What criteria are defined to select cases?</t>
  </si>
  <si>
    <t>How likely is recall bias with this research question?</t>
  </si>
  <si>
    <t>Information sheet</t>
  </si>
  <si>
    <t>File the marked articles !</t>
  </si>
  <si>
    <t>Does the control group need to be disease free? (if not omit item 7)</t>
  </si>
  <si>
    <t>How is optimal exposure defined?</t>
  </si>
  <si>
    <t>No, response is higher than ..%</t>
  </si>
  <si>
    <t>Cut-offs for fair, good, excellent response could be 60 and 90%. The rater needs to define what response percentage is excelent in this area of research.</t>
  </si>
  <si>
    <t>Yes</t>
  </si>
  <si>
    <t>No</t>
  </si>
  <si>
    <t>Don't know</t>
  </si>
  <si>
    <t>One cohort obtained from one population</t>
  </si>
  <si>
    <t>Exposed and unexposed are collected in different cohorts, but cohorts are obtained from the same population</t>
  </si>
  <si>
    <t>Two or more cohorts obtained from different populations</t>
  </si>
  <si>
    <t>Assessor was blind for exposure</t>
  </si>
  <si>
    <t>Outcome was obtained from medical files or registries</t>
  </si>
  <si>
    <t>Neither of those</t>
  </si>
  <si>
    <t>Outcome is assessed continuously</t>
  </si>
  <si>
    <t>Outcome is not assessed continuously, but variation in outcome between assessment is not possible (e.g. death)</t>
  </si>
  <si>
    <r>
      <t xml:space="preserve">Does the statistical analysis control for the relevant confounders? </t>
    </r>
    <r>
      <rPr>
        <i/>
        <sz val="11"/>
        <color theme="1"/>
        <rFont val="Calibri"/>
        <family val="2"/>
        <scheme val="minor"/>
      </rPr>
      <t>This also includes cointerventions</t>
    </r>
  </si>
  <si>
    <t>Is the assessment of the main independent variable valid?</t>
  </si>
  <si>
    <t>Is the assessment of the dependent variable valid?</t>
  </si>
  <si>
    <t>Is the outcome assessed continuously?</t>
  </si>
  <si>
    <t>Type 1 to score</t>
  </si>
  <si>
    <t>Star</t>
  </si>
  <si>
    <t>There were no missing data</t>
  </si>
  <si>
    <t>Does loss to follow-up likely introduce bias?</t>
  </si>
  <si>
    <t>No, follow-up is 100%</t>
  </si>
  <si>
    <t>No, loss to follow-up lower than 10%</t>
  </si>
  <si>
    <t>What are the dependent variables of interest? (Also consider cointerventions)</t>
  </si>
  <si>
    <t>a) In- and exclusion criteria --&gt; is the internal validity optimal?</t>
  </si>
  <si>
    <t>b) In- and exclusion criteria --&gt; is the external validity optimal?</t>
  </si>
  <si>
    <t>c) Is selection proces transparant, leading to representative sample?</t>
  </si>
  <si>
    <t>Comments and explanation</t>
  </si>
  <si>
    <t>CAVE: Question 1 only receives a star if a,b,c and d are scored a 1!!</t>
  </si>
  <si>
    <t>Was exposure unknown to assessor?</t>
  </si>
  <si>
    <t>Were subjects where the outcome was present at baseline excluded?</t>
  </si>
  <si>
    <t>Information between assessments could have been missed (e.g. relapse and recovery)</t>
  </si>
  <si>
    <t>No, loss to follow-up is higher than 10%, but it is non-selective</t>
  </si>
  <si>
    <t>Yes, loss to follow-up is higher than 10%</t>
  </si>
  <si>
    <t>Is there a conflict of interest? (e.g. funding or connections with pharmacological industry)</t>
  </si>
  <si>
    <t>Comparability / control for confounders</t>
  </si>
  <si>
    <t>Are effect modifiers analysed correctly?</t>
  </si>
  <si>
    <r>
      <t>Is the presence of the independent variable optimal?</t>
    </r>
    <r>
      <rPr>
        <sz val="10"/>
        <color theme="1"/>
        <rFont val="Calibri"/>
        <family val="2"/>
        <scheme val="minor"/>
      </rPr>
      <t xml:space="preserve"> (i.e. severity of exposure, compliance, fidelity to intervention, presence of risk factor, discontinuation of exposure)</t>
    </r>
  </si>
  <si>
    <r>
      <t xml:space="preserve">Is the sample optimal for both internal validity and representativeness? Take into account all items </t>
    </r>
    <r>
      <rPr>
        <sz val="10"/>
        <color theme="1"/>
        <rFont val="Calibri"/>
        <family val="2"/>
        <scheme val="minor"/>
      </rPr>
      <t>(only when a, b, c and d obtain a yes (score 1) item 1 receives a star)</t>
    </r>
  </si>
  <si>
    <r>
      <t xml:space="preserve">d) Do reasons for refusal </t>
    </r>
    <r>
      <rPr>
        <b/>
        <sz val="11"/>
        <color theme="1"/>
        <rFont val="Calibri"/>
        <family val="2"/>
        <scheme val="minor"/>
      </rPr>
      <t>not</t>
    </r>
    <r>
      <rPr>
        <sz val="11"/>
        <color theme="1"/>
        <rFont val="Calibri"/>
        <family val="2"/>
        <scheme val="minor"/>
      </rPr>
      <t xml:space="preserve"> point at non-representative data?</t>
    </r>
  </si>
  <si>
    <t>Controls are selected from a different source population than the cases</t>
  </si>
  <si>
    <t>Hospital controls</t>
  </si>
  <si>
    <t>Is the data collected in one population or are cases and controls selected in different populations?</t>
  </si>
  <si>
    <t>Is the cohort really one cohort or are there sub-cohorts? (e.g. an exposed and an unexposed cohort):</t>
  </si>
  <si>
    <t xml:space="preserve">Is the method of assessment independent variable the same in cases and controls? </t>
  </si>
  <si>
    <t>Does non-response likely introduce bias?</t>
  </si>
  <si>
    <r>
      <t xml:space="preserve">Did the authors use methods to properly deal with missing data? </t>
    </r>
    <r>
      <rPr>
        <sz val="10"/>
        <color theme="1"/>
        <rFont val="Calibri"/>
        <family val="2"/>
        <scheme val="minor"/>
      </rPr>
      <t>(incl. loss to follow-up)</t>
    </r>
  </si>
  <si>
    <r>
      <t xml:space="preserve">Does the statistical analysis control for the relevant confounders? </t>
    </r>
    <r>
      <rPr>
        <i/>
        <sz val="11"/>
        <color theme="1"/>
        <rFont val="Calibri"/>
        <family val="2"/>
        <scheme val="minor"/>
      </rPr>
      <t>Also take into account matching</t>
    </r>
  </si>
  <si>
    <t>Reporting (score 1 if yes)</t>
  </si>
  <si>
    <t>Other</t>
  </si>
  <si>
    <t>Is assessment of the dependent variable valid? (In other words: Is case definition adequate?)</t>
  </si>
  <si>
    <t>Cases and controls stem from the same source population, i.e. community controls</t>
  </si>
  <si>
    <t>Do controls have a history of the disease?</t>
  </si>
  <si>
    <t>Is non-response similar in cases and controls?</t>
  </si>
  <si>
    <t>Did the authors use methods to properly deal with missing data? (including loss to follow-up)</t>
  </si>
  <si>
    <t>Name first author and year: __________________________</t>
  </si>
  <si>
    <t>e) Unknown</t>
  </si>
  <si>
    <t>Unknown</t>
  </si>
  <si>
    <t>Miscelaneous</t>
  </si>
  <si>
    <r>
      <t xml:space="preserve">Did the reporting of the results follow a protocol? In other words, were only </t>
    </r>
    <r>
      <rPr>
        <i/>
        <sz val="11"/>
        <color theme="1"/>
        <rFont val="Calibri"/>
        <family val="2"/>
        <scheme val="minor"/>
      </rPr>
      <t>a priory</t>
    </r>
    <r>
      <rPr>
        <sz val="11"/>
        <color theme="1"/>
        <rFont val="Calibri"/>
        <family val="2"/>
        <scheme val="minor"/>
      </rPr>
      <t xml:space="preserve"> intended analyses reported? </t>
    </r>
    <r>
      <rPr>
        <i/>
        <sz val="11"/>
        <color theme="1"/>
        <rFont val="Calibri"/>
        <family val="2"/>
        <scheme val="minor"/>
      </rPr>
      <t>As opposed to cherry picking</t>
    </r>
  </si>
  <si>
    <t>What is the minimum follow-up duration that you think is adequate?</t>
  </si>
  <si>
    <t>d) Taking into account reasons why participants refuse, do you think data are representative?</t>
  </si>
  <si>
    <t>A specific question: what response rate is acceptable? When response rate is low, representativeness is not OK.</t>
  </si>
  <si>
    <t>For items 1, 3, 4, 5, 8, 10, 13 and 15 explanation is obligatory. Information needed for other items can be added by inserting extra rows.</t>
  </si>
  <si>
    <t>For items 1, 3, 4, 6, 7, 8, 9, 13 and 15 explanation is obligatory. Information needed for other items can be added by inserting extra rows.</t>
  </si>
  <si>
    <t>Did the authors use methods to properly deal with missing data?</t>
  </si>
  <si>
    <t>Are there any hypotheses of effect modification? If yes, what is the effect modifier? Please include question 15 in the scoring.</t>
  </si>
  <si>
    <t xml:space="preserve">Raters performing a systematic review or meta-analysis: please answer the questions below before scoring the OSQE </t>
  </si>
  <si>
    <t>Answer the questions for your review, not for each paper separately. E.g. your main dependent variable can be a secondary outcome in the paper, but still you have to score validity of that outcome. CAVE: numbers correspond with the numbers in the OSQE.</t>
  </si>
  <si>
    <t>This item of the OSQE searches for a good balance between internal and external validity. Please define which in- and exclusion criteria are OK and which are not. This depends on your choice for this balance in the articles in your meta-analysis.</t>
  </si>
  <si>
    <t>Observational study Quality Evaluation (cross-sectional studies)</t>
  </si>
  <si>
    <t>Observational Study Quality Evaluation (case-control studies)</t>
  </si>
  <si>
    <t>Observational study Quality Evaluation (cohort studies)</t>
  </si>
  <si>
    <t>OSQE COHORT</t>
  </si>
  <si>
    <t>OSQE CASE-CONTROL</t>
  </si>
  <si>
    <t>OSQE CROSS-SECTIONAL</t>
  </si>
  <si>
    <t>This item is compulsory for the OSQE cohort. In cross-sectional studies, there is no follow-up. Thus, it depends on the research question whether missing data can be expected or not. For this reason item 11 is optional in de OSQE cross-secional. The rater has to decide whether or not to fill in this item. (For this reason, this item is moved to the end of the list, heading option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trike/>
      <sz val="9"/>
      <color theme="0"/>
      <name val="Calibri"/>
      <family val="2"/>
      <scheme val="minor"/>
    </font>
    <font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Font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vertical="top"/>
    </xf>
    <xf numFmtId="0" fontId="0" fillId="3" borderId="0" xfId="0" applyFill="1" applyAlignment="1">
      <alignment vertical="top"/>
    </xf>
    <xf numFmtId="0" fontId="0" fillId="0" borderId="0" xfId="0" quotePrefix="1" applyAlignment="1">
      <alignment vertical="top"/>
    </xf>
    <xf numFmtId="0" fontId="0" fillId="3" borderId="0" xfId="0" quotePrefix="1" applyFill="1" applyAlignment="1">
      <alignment vertical="top"/>
    </xf>
    <xf numFmtId="0" fontId="1" fillId="3" borderId="0" xfId="0" applyFont="1" applyFill="1" applyAlignment="1">
      <alignment vertical="top"/>
    </xf>
    <xf numFmtId="0" fontId="0" fillId="0" borderId="0" xfId="0" applyFont="1" applyAlignment="1">
      <alignment wrapText="1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4" fillId="5" borderId="0" xfId="0" applyFont="1" applyFill="1" applyAlignment="1">
      <alignment vertical="top"/>
    </xf>
    <xf numFmtId="0" fontId="4" fillId="5" borderId="0" xfId="0" applyFont="1" applyFill="1"/>
    <xf numFmtId="0" fontId="5" fillId="5" borderId="0" xfId="0" applyFont="1" applyFill="1"/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indent="4"/>
    </xf>
    <xf numFmtId="0" fontId="3" fillId="0" borderId="0" xfId="0" applyFont="1" applyAlignment="1">
      <alignment vertical="top" wrapText="1"/>
    </xf>
    <xf numFmtId="0" fontId="0" fillId="2" borderId="0" xfId="0" applyFill="1" applyAlignment="1">
      <alignment horizontal="center" vertical="top"/>
    </xf>
    <xf numFmtId="0" fontId="4" fillId="7" borderId="0" xfId="0" applyFont="1" applyFill="1"/>
    <xf numFmtId="0" fontId="0" fillId="7" borderId="0" xfId="0" applyFill="1" applyAlignment="1">
      <alignment vertical="top"/>
    </xf>
    <xf numFmtId="0" fontId="1" fillId="7" borderId="0" xfId="0" applyFont="1" applyFill="1"/>
    <xf numFmtId="0" fontId="0" fillId="7" borderId="0" xfId="0" applyFill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left"/>
    </xf>
    <xf numFmtId="0" fontId="0" fillId="7" borderId="0" xfId="0" quotePrefix="1" applyFill="1" applyAlignment="1">
      <alignment vertical="top"/>
    </xf>
    <xf numFmtId="0" fontId="5" fillId="7" borderId="0" xfId="0" applyFont="1" applyFill="1"/>
    <xf numFmtId="0" fontId="1" fillId="7" borderId="0" xfId="0" applyFont="1" applyFill="1" applyAlignment="1">
      <alignment vertical="top"/>
    </xf>
    <xf numFmtId="0" fontId="1" fillId="7" borderId="0" xfId="0" applyFont="1" applyFill="1" applyAlignment="1">
      <alignment horizontal="left"/>
    </xf>
    <xf numFmtId="0" fontId="6" fillId="0" borderId="0" xfId="0" applyFont="1"/>
    <xf numFmtId="0" fontId="0" fillId="0" borderId="0" xfId="0" quotePrefix="1" applyFont="1" applyAlignment="1">
      <alignment vertical="top"/>
    </xf>
    <xf numFmtId="0" fontId="0" fillId="4" borderId="0" xfId="0" applyFont="1" applyFill="1" applyAlignment="1">
      <alignment horizontal="center"/>
    </xf>
    <xf numFmtId="0" fontId="3" fillId="0" borderId="0" xfId="0" applyFont="1" applyAlignment="1">
      <alignment horizontal="left" vertical="top" wrapText="1"/>
    </xf>
    <xf numFmtId="0" fontId="0" fillId="8" borderId="0" xfId="0" applyFill="1"/>
    <xf numFmtId="0" fontId="0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left" vertical="center"/>
    </xf>
    <xf numFmtId="0" fontId="1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wrapText="1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4" fillId="10" borderId="0" xfId="0" applyFont="1" applyFill="1"/>
    <xf numFmtId="0" fontId="4" fillId="10" borderId="0" xfId="0" applyFont="1" applyFill="1" applyAlignment="1">
      <alignment vertical="top"/>
    </xf>
    <xf numFmtId="0" fontId="5" fillId="10" borderId="0" xfId="0" applyFont="1" applyFill="1"/>
    <xf numFmtId="0" fontId="0" fillId="0" borderId="0" xfId="0" applyAlignment="1">
      <alignment horizontal="left" vertical="top"/>
    </xf>
    <xf numFmtId="0" fontId="10" fillId="5" borderId="0" xfId="0" applyFont="1" applyFill="1"/>
    <xf numFmtId="0" fontId="6" fillId="0" borderId="0" xfId="0" applyFont="1" applyAlignment="1">
      <alignment vertical="top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0" fillId="0" borderId="0" xfId="0" quotePrefix="1" applyFill="1" applyAlignment="1">
      <alignment vertical="top"/>
    </xf>
    <xf numFmtId="0" fontId="0" fillId="0" borderId="0" xfId="0" applyFill="1" applyAlignment="1">
      <alignment vertical="top"/>
    </xf>
    <xf numFmtId="0" fontId="1" fillId="0" borderId="0" xfId="0" applyFont="1" applyAlignment="1">
      <alignment horizontal="left" vertical="top"/>
    </xf>
    <xf numFmtId="0" fontId="11" fillId="6" borderId="0" xfId="0" applyFont="1" applyFill="1" applyAlignment="1">
      <alignment horizontal="center"/>
    </xf>
    <xf numFmtId="0" fontId="0" fillId="0" borderId="1" xfId="0" applyBorder="1" applyAlignment="1">
      <alignment vertical="top"/>
    </xf>
    <xf numFmtId="0" fontId="0" fillId="3" borderId="1" xfId="0" applyFill="1" applyBorder="1"/>
    <xf numFmtId="0" fontId="0" fillId="6" borderId="1" xfId="0" applyFill="1" applyBorder="1" applyAlignment="1">
      <alignment horizontal="center" vertical="top"/>
    </xf>
    <xf numFmtId="0" fontId="0" fillId="0" borderId="1" xfId="0" applyBorder="1"/>
    <xf numFmtId="0" fontId="1" fillId="3" borderId="1" xfId="0" applyFont="1" applyFill="1" applyBorder="1"/>
    <xf numFmtId="0" fontId="0" fillId="0" borderId="0" xfId="0" applyAlignment="1">
      <alignment horizontal="left" vertical="top"/>
    </xf>
    <xf numFmtId="0" fontId="0" fillId="0" borderId="0" xfId="0" applyAlignment="1">
      <alignment vertical="center" wrapText="1"/>
    </xf>
    <xf numFmtId="0" fontId="3" fillId="0" borderId="0" xfId="0" applyFont="1" applyBorder="1" applyAlignment="1">
      <alignment horizontal="left" vertical="top" wrapText="1"/>
    </xf>
    <xf numFmtId="0" fontId="0" fillId="6" borderId="0" xfId="0" applyFill="1" applyBorder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horizontal="center" textRotation="90"/>
    </xf>
    <xf numFmtId="0" fontId="9" fillId="0" borderId="0" xfId="0" applyFont="1" applyAlignment="1">
      <alignment horizontal="center" textRotation="90" wrapText="1"/>
    </xf>
    <xf numFmtId="0" fontId="4" fillId="5" borderId="0" xfId="0" applyFont="1" applyFill="1" applyAlignment="1">
      <alignment horizontal="center" textRotation="90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horizontal="left" wrapText="1"/>
    </xf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4" fillId="10" borderId="0" xfId="0" applyFont="1" applyFill="1" applyAlignment="1">
      <alignment horizontal="center" textRotation="90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9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4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C13" sqref="C13"/>
    </sheetView>
  </sheetViews>
  <sheetFormatPr defaultRowHeight="14.5" x14ac:dyDescent="0.35"/>
  <cols>
    <col min="1" max="1" width="2.7265625" style="27" customWidth="1"/>
    <col min="2" max="2" width="3.81640625" style="10" customWidth="1"/>
    <col min="3" max="3" width="60.1796875" customWidth="1"/>
    <col min="4" max="4" width="3.36328125" style="2" customWidth="1"/>
    <col min="5" max="5" width="4.1796875" style="2" customWidth="1"/>
    <col min="6" max="6" width="6.54296875" customWidth="1"/>
    <col min="7" max="7" width="49.26953125" style="18" customWidth="1"/>
    <col min="8" max="8" width="0" hidden="1" customWidth="1"/>
  </cols>
  <sheetData>
    <row r="1" spans="1:8" s="10" customFormat="1" ht="15" customHeight="1" x14ac:dyDescent="0.35">
      <c r="A1" s="110" t="s">
        <v>20</v>
      </c>
      <c r="B1" s="104" t="s">
        <v>108</v>
      </c>
      <c r="C1" s="104"/>
      <c r="D1" s="108" t="s">
        <v>54</v>
      </c>
      <c r="E1" s="109" t="s">
        <v>53</v>
      </c>
      <c r="F1" s="108" t="s">
        <v>23</v>
      </c>
      <c r="G1" s="19" t="s">
        <v>63</v>
      </c>
    </row>
    <row r="2" spans="1:8" s="10" customFormat="1" ht="56.5" customHeight="1" x14ac:dyDescent="0.35">
      <c r="A2" s="110"/>
      <c r="B2" s="87" t="s">
        <v>91</v>
      </c>
      <c r="D2" s="108"/>
      <c r="E2" s="109"/>
      <c r="F2" s="108"/>
      <c r="G2" s="19"/>
    </row>
    <row r="3" spans="1:8" s="6" customFormat="1" x14ac:dyDescent="0.35">
      <c r="A3" s="27"/>
      <c r="B3" s="11"/>
      <c r="C3" s="7" t="s">
        <v>1</v>
      </c>
      <c r="D3" s="8"/>
      <c r="E3" s="8"/>
      <c r="G3" s="21"/>
    </row>
    <row r="4" spans="1:8" ht="43.5" customHeight="1" x14ac:dyDescent="0.5">
      <c r="A4" s="27">
        <f>MAX(E5:E9)</f>
        <v>0</v>
      </c>
      <c r="B4" s="12">
        <v>1</v>
      </c>
      <c r="C4" s="53" t="s">
        <v>74</v>
      </c>
      <c r="D4" s="88" t="str">
        <f>IF(H4=1,"*","-")</f>
        <v>-</v>
      </c>
      <c r="E4" s="36"/>
      <c r="F4" s="10"/>
      <c r="G4" s="96" t="s">
        <v>64</v>
      </c>
      <c r="H4" s="97">
        <f>_xlfn.FLOOR.MATH((SUM(E5:E9))/4)</f>
        <v>0</v>
      </c>
    </row>
    <row r="5" spans="1:8" x14ac:dyDescent="0.35">
      <c r="B5" s="12"/>
      <c r="C5" t="s">
        <v>60</v>
      </c>
      <c r="D5" s="5"/>
      <c r="F5" s="9"/>
      <c r="G5" s="105"/>
    </row>
    <row r="6" spans="1:8" x14ac:dyDescent="0.35">
      <c r="B6" s="12"/>
      <c r="C6" t="s">
        <v>61</v>
      </c>
      <c r="D6" s="5"/>
      <c r="F6" s="9"/>
      <c r="G6" s="105"/>
    </row>
    <row r="7" spans="1:8" x14ac:dyDescent="0.35">
      <c r="B7" s="12"/>
      <c r="C7" s="3" t="s">
        <v>62</v>
      </c>
      <c r="D7" s="5"/>
      <c r="F7" s="9"/>
      <c r="G7" s="105"/>
    </row>
    <row r="8" spans="1:8" ht="29" x14ac:dyDescent="0.35">
      <c r="B8" s="12"/>
      <c r="C8" s="3" t="s">
        <v>97</v>
      </c>
      <c r="D8" s="5"/>
      <c r="E8" s="67"/>
      <c r="F8" s="9"/>
      <c r="G8" s="105"/>
    </row>
    <row r="9" spans="1:8" x14ac:dyDescent="0.35">
      <c r="B9" s="12"/>
      <c r="C9" t="s">
        <v>92</v>
      </c>
      <c r="D9" s="5"/>
      <c r="E9" s="66"/>
      <c r="F9" s="9"/>
      <c r="G9" s="105"/>
    </row>
    <row r="10" spans="1:8" ht="29.25" customHeight="1" x14ac:dyDescent="0.5">
      <c r="A10" s="27">
        <f>MAX(E11:E14)</f>
        <v>0</v>
      </c>
      <c r="B10" s="12">
        <v>2</v>
      </c>
      <c r="C10" s="3" t="s">
        <v>79</v>
      </c>
      <c r="D10" s="88" t="str">
        <f>IF(H10=1,"*","-")</f>
        <v>-</v>
      </c>
      <c r="E10" s="5"/>
      <c r="G10" s="106"/>
      <c r="H10" s="30">
        <f>MAX(E11:E12)</f>
        <v>0</v>
      </c>
    </row>
    <row r="11" spans="1:8" x14ac:dyDescent="0.35">
      <c r="C11" t="s">
        <v>41</v>
      </c>
      <c r="D11" s="5"/>
      <c r="E11" s="16"/>
      <c r="F11" s="9"/>
      <c r="G11" s="106"/>
    </row>
    <row r="12" spans="1:8" ht="29" x14ac:dyDescent="0.35">
      <c r="C12" s="3" t="s">
        <v>42</v>
      </c>
      <c r="D12" s="5"/>
      <c r="E12" s="16"/>
      <c r="F12" s="9"/>
      <c r="G12" s="106"/>
    </row>
    <row r="13" spans="1:8" x14ac:dyDescent="0.35">
      <c r="C13" t="s">
        <v>43</v>
      </c>
      <c r="D13" s="5"/>
      <c r="E13" s="67"/>
      <c r="F13" s="9"/>
      <c r="G13" s="106"/>
    </row>
    <row r="14" spans="1:8" x14ac:dyDescent="0.35">
      <c r="C14" s="3" t="s">
        <v>93</v>
      </c>
      <c r="D14" s="5"/>
      <c r="E14" s="67"/>
      <c r="F14" s="9"/>
      <c r="G14" s="106"/>
    </row>
    <row r="15" spans="1:8" s="6" customFormat="1" x14ac:dyDescent="0.35">
      <c r="A15" s="27"/>
      <c r="B15" s="13"/>
      <c r="C15" s="7" t="s">
        <v>17</v>
      </c>
      <c r="D15" s="8"/>
      <c r="E15" s="8"/>
      <c r="G15" s="21"/>
    </row>
    <row r="16" spans="1:8" ht="21" x14ac:dyDescent="0.5">
      <c r="A16" s="27">
        <f>MAX(E17:E19)</f>
        <v>0</v>
      </c>
      <c r="B16" s="12">
        <v>3</v>
      </c>
      <c r="C16" t="s">
        <v>50</v>
      </c>
      <c r="D16" s="88" t="str">
        <f>IF(E17=1,"*","-")</f>
        <v>-</v>
      </c>
      <c r="E16" s="5"/>
      <c r="G16" s="106"/>
      <c r="H16" s="30">
        <f>MAX(E17)</f>
        <v>0</v>
      </c>
    </row>
    <row r="17" spans="1:8" x14ac:dyDescent="0.35">
      <c r="B17" s="12"/>
      <c r="C17" t="s">
        <v>38</v>
      </c>
      <c r="D17" s="5"/>
      <c r="E17" s="16"/>
      <c r="F17" s="9"/>
      <c r="G17" s="106"/>
    </row>
    <row r="18" spans="1:8" x14ac:dyDescent="0.35">
      <c r="B18" s="12"/>
      <c r="C18" t="s">
        <v>39</v>
      </c>
      <c r="D18" s="5"/>
      <c r="E18" s="67"/>
      <c r="F18" s="9"/>
      <c r="G18" s="106"/>
    </row>
    <row r="19" spans="1:8" x14ac:dyDescent="0.35">
      <c r="B19" s="12"/>
      <c r="C19" t="s">
        <v>40</v>
      </c>
      <c r="D19" s="5"/>
      <c r="E19" s="67"/>
      <c r="F19" s="9"/>
      <c r="G19" s="106"/>
    </row>
    <row r="20" spans="1:8" ht="42.5" x14ac:dyDescent="0.5">
      <c r="A20" s="27">
        <f>MAX(E21:E23)</f>
        <v>0</v>
      </c>
      <c r="B20" s="12">
        <v>4</v>
      </c>
      <c r="C20" s="3" t="s">
        <v>73</v>
      </c>
      <c r="D20" s="88" t="str">
        <f>IF(E21=1,"*","-")</f>
        <v>-</v>
      </c>
      <c r="E20" s="5"/>
      <c r="G20" s="107"/>
      <c r="H20" s="30">
        <f>MAX(E21)</f>
        <v>0</v>
      </c>
    </row>
    <row r="21" spans="1:8" x14ac:dyDescent="0.35">
      <c r="B21" s="12"/>
      <c r="C21" s="3" t="s">
        <v>38</v>
      </c>
      <c r="D21" s="5"/>
      <c r="E21" s="16"/>
      <c r="F21" s="9"/>
      <c r="G21" s="106"/>
    </row>
    <row r="22" spans="1:8" x14ac:dyDescent="0.35">
      <c r="B22" s="12"/>
      <c r="C22" s="3" t="s">
        <v>39</v>
      </c>
      <c r="D22" s="5"/>
      <c r="E22" s="67"/>
      <c r="F22" s="9"/>
      <c r="G22" s="106"/>
    </row>
    <row r="23" spans="1:8" x14ac:dyDescent="0.35">
      <c r="B23" s="12"/>
      <c r="C23" s="3" t="s">
        <v>93</v>
      </c>
      <c r="D23" s="5"/>
      <c r="E23" s="67"/>
      <c r="F23" s="9"/>
      <c r="G23" s="106"/>
    </row>
    <row r="24" spans="1:8" s="6" customFormat="1" x14ac:dyDescent="0.35">
      <c r="A24" s="27"/>
      <c r="B24" s="13"/>
      <c r="C24" s="7" t="s">
        <v>2</v>
      </c>
      <c r="D24" s="8"/>
      <c r="E24" s="8"/>
      <c r="G24" s="21"/>
    </row>
    <row r="25" spans="1:8" ht="21" x14ac:dyDescent="0.5">
      <c r="A25" s="27">
        <f>MAX(E26:E28)</f>
        <v>0</v>
      </c>
      <c r="B25" s="12">
        <v>5</v>
      </c>
      <c r="C25" t="s">
        <v>51</v>
      </c>
      <c r="D25" s="88" t="str">
        <f>IF(E26=1,"*","-")</f>
        <v>-</v>
      </c>
      <c r="E25" s="5"/>
      <c r="G25" s="106"/>
    </row>
    <row r="26" spans="1:8" x14ac:dyDescent="0.35">
      <c r="B26" s="12"/>
      <c r="C26" t="s">
        <v>38</v>
      </c>
      <c r="D26" s="5"/>
      <c r="E26" s="16"/>
      <c r="F26" s="9"/>
      <c r="G26" s="106"/>
    </row>
    <row r="27" spans="1:8" x14ac:dyDescent="0.35">
      <c r="B27" s="12"/>
      <c r="C27" t="s">
        <v>39</v>
      </c>
      <c r="D27" s="5"/>
      <c r="E27" s="67"/>
      <c r="F27" s="9"/>
      <c r="G27" s="106"/>
    </row>
    <row r="28" spans="1:8" x14ac:dyDescent="0.35">
      <c r="B28" s="12"/>
      <c r="C28" s="3" t="s">
        <v>93</v>
      </c>
      <c r="D28" s="5"/>
      <c r="E28" s="67"/>
      <c r="F28" s="9"/>
      <c r="G28" s="106"/>
    </row>
    <row r="29" spans="1:8" ht="21" x14ac:dyDescent="0.5">
      <c r="A29" s="27">
        <f>MAX(E30:E33)</f>
        <v>0</v>
      </c>
      <c r="B29" s="12">
        <v>6</v>
      </c>
      <c r="C29" t="s">
        <v>65</v>
      </c>
      <c r="D29" s="88" t="str">
        <f>IF(E30=1,"*","-")</f>
        <v>-</v>
      </c>
      <c r="E29" s="5"/>
      <c r="G29" s="106"/>
      <c r="H29" s="30">
        <f>MAX(E30:E31)</f>
        <v>0</v>
      </c>
    </row>
    <row r="30" spans="1:8" x14ac:dyDescent="0.35">
      <c r="C30" t="s">
        <v>44</v>
      </c>
      <c r="D30" s="5"/>
      <c r="E30" s="16"/>
      <c r="F30" s="9"/>
      <c r="G30" s="106"/>
    </row>
    <row r="31" spans="1:8" x14ac:dyDescent="0.35">
      <c r="C31" t="s">
        <v>45</v>
      </c>
      <c r="D31" s="5"/>
      <c r="E31" s="16"/>
      <c r="F31" s="9"/>
      <c r="G31" s="106"/>
    </row>
    <row r="32" spans="1:8" x14ac:dyDescent="0.35">
      <c r="C32" t="s">
        <v>46</v>
      </c>
      <c r="D32" s="5"/>
      <c r="F32" s="9"/>
      <c r="G32" s="106"/>
    </row>
    <row r="33" spans="1:8" x14ac:dyDescent="0.35">
      <c r="C33" s="3" t="s">
        <v>93</v>
      </c>
      <c r="D33" s="5"/>
      <c r="E33" s="64"/>
      <c r="F33" s="9"/>
      <c r="G33" s="106"/>
    </row>
    <row r="34" spans="1:8" ht="21" x14ac:dyDescent="0.5">
      <c r="A34" s="27">
        <f>MAX(E35:E37)</f>
        <v>0</v>
      </c>
      <c r="B34" s="12">
        <v>7</v>
      </c>
      <c r="C34" t="s">
        <v>66</v>
      </c>
      <c r="D34" s="88" t="str">
        <f>IF(E35=1,"*","-")</f>
        <v>-</v>
      </c>
      <c r="E34" s="5"/>
      <c r="G34" s="106"/>
      <c r="H34" s="30">
        <f>MAX(E35)</f>
        <v>0</v>
      </c>
    </row>
    <row r="35" spans="1:8" x14ac:dyDescent="0.35">
      <c r="B35" s="12"/>
      <c r="C35" t="s">
        <v>38</v>
      </c>
      <c r="D35" s="5"/>
      <c r="E35" s="16"/>
      <c r="F35" s="9"/>
      <c r="G35" s="106"/>
    </row>
    <row r="36" spans="1:8" x14ac:dyDescent="0.35">
      <c r="B36" s="12"/>
      <c r="C36" t="s">
        <v>39</v>
      </c>
      <c r="D36" s="5"/>
      <c r="E36" s="65"/>
      <c r="F36" s="9"/>
      <c r="G36" s="106"/>
    </row>
    <row r="37" spans="1:8" x14ac:dyDescent="0.35">
      <c r="B37" s="12"/>
      <c r="C37" s="3" t="s">
        <v>93</v>
      </c>
      <c r="D37" s="5"/>
      <c r="E37" s="65"/>
      <c r="F37" s="9"/>
      <c r="G37" s="106"/>
    </row>
    <row r="38" spans="1:8" ht="21" x14ac:dyDescent="0.5">
      <c r="A38" s="27">
        <f>MAX(E39:E41)</f>
        <v>0</v>
      </c>
      <c r="B38" s="12">
        <v>8</v>
      </c>
      <c r="C38" s="4" t="s">
        <v>0</v>
      </c>
      <c r="D38" s="88" t="str">
        <f>IF(E39=1,"*","-")</f>
        <v>-</v>
      </c>
      <c r="E38" s="5"/>
      <c r="G38" s="106"/>
      <c r="H38" s="30">
        <f>MAX(E39)</f>
        <v>0</v>
      </c>
    </row>
    <row r="39" spans="1:8" x14ac:dyDescent="0.35">
      <c r="B39" s="12"/>
      <c r="C39" t="s">
        <v>38</v>
      </c>
      <c r="D39" s="5"/>
      <c r="E39" s="16"/>
      <c r="F39" s="9"/>
      <c r="G39" s="106"/>
    </row>
    <row r="40" spans="1:8" x14ac:dyDescent="0.35">
      <c r="B40" s="12"/>
      <c r="C40" t="s">
        <v>39</v>
      </c>
      <c r="D40" s="5"/>
      <c r="E40" s="65"/>
      <c r="F40" s="9"/>
      <c r="G40" s="106"/>
    </row>
    <row r="41" spans="1:8" x14ac:dyDescent="0.35">
      <c r="B41" s="12"/>
      <c r="C41" s="3" t="s">
        <v>93</v>
      </c>
      <c r="D41" s="5"/>
      <c r="E41" s="65"/>
      <c r="F41" s="9"/>
      <c r="G41" s="106"/>
    </row>
    <row r="42" spans="1:8" ht="21" x14ac:dyDescent="0.5">
      <c r="A42" s="27">
        <f>MAX(E43:E46)</f>
        <v>0</v>
      </c>
      <c r="B42" s="12">
        <v>9</v>
      </c>
      <c r="C42" s="4" t="s">
        <v>52</v>
      </c>
      <c r="D42" s="88" t="str">
        <f>IF(E43=1,"*","-")</f>
        <v>-</v>
      </c>
      <c r="E42" s="5"/>
      <c r="G42" s="106"/>
      <c r="H42" s="30">
        <f>MAX(E43)</f>
        <v>0</v>
      </c>
    </row>
    <row r="43" spans="1:8" x14ac:dyDescent="0.35">
      <c r="B43" s="12"/>
      <c r="C43" s="4" t="s">
        <v>47</v>
      </c>
      <c r="D43" s="5"/>
      <c r="E43" s="16"/>
      <c r="F43" s="9"/>
      <c r="G43" s="106"/>
    </row>
    <row r="44" spans="1:8" ht="29" x14ac:dyDescent="0.35">
      <c r="B44" s="12"/>
      <c r="C44" s="15" t="s">
        <v>48</v>
      </c>
      <c r="D44" s="5"/>
      <c r="E44" s="16"/>
      <c r="F44" s="9"/>
      <c r="G44" s="106"/>
    </row>
    <row r="45" spans="1:8" ht="29" x14ac:dyDescent="0.35">
      <c r="B45" s="12"/>
      <c r="C45" s="15" t="s">
        <v>67</v>
      </c>
      <c r="D45" s="5"/>
      <c r="E45" s="67"/>
      <c r="F45" s="9"/>
      <c r="G45" s="106"/>
    </row>
    <row r="46" spans="1:8" x14ac:dyDescent="0.35">
      <c r="B46" s="12"/>
      <c r="C46" s="3" t="s">
        <v>93</v>
      </c>
      <c r="D46" s="5"/>
      <c r="E46" s="67"/>
      <c r="F46" s="9"/>
      <c r="G46" s="106"/>
    </row>
    <row r="47" spans="1:8" s="6" customFormat="1" x14ac:dyDescent="0.35">
      <c r="A47" s="27"/>
      <c r="B47" s="11"/>
      <c r="C47" s="7" t="s">
        <v>16</v>
      </c>
      <c r="D47" s="8"/>
      <c r="E47" s="8"/>
      <c r="G47" s="21"/>
    </row>
    <row r="48" spans="1:8" ht="21" x14ac:dyDescent="0.5">
      <c r="A48" s="27">
        <f>MAX(E49:E53)</f>
        <v>0</v>
      </c>
      <c r="B48" s="12">
        <v>10</v>
      </c>
      <c r="C48" t="s">
        <v>56</v>
      </c>
      <c r="D48" s="88" t="str">
        <f>IF(E49=1,"*","-")</f>
        <v>-</v>
      </c>
      <c r="E48" s="5"/>
      <c r="G48" s="106"/>
      <c r="H48" s="30">
        <f>MAX(E49)</f>
        <v>0</v>
      </c>
    </row>
    <row r="49" spans="1:8" x14ac:dyDescent="0.35">
      <c r="B49" s="12"/>
      <c r="C49" t="s">
        <v>57</v>
      </c>
      <c r="D49" s="5"/>
      <c r="E49" s="16"/>
      <c r="F49" s="9"/>
      <c r="G49" s="106"/>
    </row>
    <row r="50" spans="1:8" x14ac:dyDescent="0.35">
      <c r="B50" s="12"/>
      <c r="C50" t="s">
        <v>58</v>
      </c>
      <c r="D50" s="5"/>
      <c r="E50" s="16"/>
      <c r="F50" s="9"/>
      <c r="G50" s="106"/>
    </row>
    <row r="51" spans="1:8" x14ac:dyDescent="0.35">
      <c r="B51" s="12"/>
      <c r="C51" t="s">
        <v>68</v>
      </c>
      <c r="D51" s="5"/>
      <c r="E51" s="16"/>
      <c r="F51" s="9"/>
      <c r="G51" s="106"/>
    </row>
    <row r="52" spans="1:8" x14ac:dyDescent="0.35">
      <c r="B52" s="12"/>
      <c r="C52" t="s">
        <v>69</v>
      </c>
      <c r="D52" s="5"/>
      <c r="E52" s="67"/>
      <c r="F52" s="9"/>
      <c r="G52" s="106"/>
    </row>
    <row r="53" spans="1:8" x14ac:dyDescent="0.35">
      <c r="B53" s="12"/>
      <c r="C53" s="3" t="s">
        <v>93</v>
      </c>
      <c r="D53" s="5"/>
      <c r="E53" s="67"/>
      <c r="F53" s="9"/>
      <c r="G53" s="106"/>
    </row>
    <row r="54" spans="1:8" ht="29.5" x14ac:dyDescent="0.5">
      <c r="A54" s="27">
        <f>MAX(E55:E58)</f>
        <v>0</v>
      </c>
      <c r="B54" s="12">
        <v>11</v>
      </c>
      <c r="C54" s="3" t="s">
        <v>82</v>
      </c>
      <c r="D54" s="88" t="str">
        <f>IF(E55=1,"*","-")</f>
        <v>-</v>
      </c>
      <c r="E54" s="5"/>
      <c r="G54" s="106"/>
      <c r="H54" s="30">
        <f>MAX(E55)</f>
        <v>0</v>
      </c>
    </row>
    <row r="55" spans="1:8" x14ac:dyDescent="0.35">
      <c r="B55" s="12"/>
      <c r="C55" t="s">
        <v>55</v>
      </c>
      <c r="D55" s="5"/>
      <c r="E55" s="16"/>
      <c r="F55" s="9"/>
      <c r="G55" s="106"/>
    </row>
    <row r="56" spans="1:8" x14ac:dyDescent="0.35">
      <c r="B56" s="12"/>
      <c r="C56" t="s">
        <v>38</v>
      </c>
      <c r="D56" s="5"/>
      <c r="E56" s="16"/>
      <c r="F56" s="9"/>
      <c r="G56" s="106"/>
    </row>
    <row r="57" spans="1:8" x14ac:dyDescent="0.35">
      <c r="B57" s="12"/>
      <c r="C57" t="s">
        <v>39</v>
      </c>
      <c r="D57" s="5"/>
      <c r="F57" s="9"/>
      <c r="G57" s="106"/>
    </row>
    <row r="58" spans="1:8" x14ac:dyDescent="0.35">
      <c r="B58" s="12"/>
      <c r="C58" s="3" t="s">
        <v>93</v>
      </c>
      <c r="D58" s="5"/>
      <c r="E58" s="64"/>
      <c r="F58" s="9"/>
      <c r="G58" s="106"/>
    </row>
    <row r="59" spans="1:8" ht="30.5" x14ac:dyDescent="0.5">
      <c r="A59" s="27">
        <f>MAX(E60:E62)</f>
        <v>0</v>
      </c>
      <c r="B59" s="12">
        <v>12</v>
      </c>
      <c r="C59" s="3" t="s">
        <v>70</v>
      </c>
      <c r="D59" s="88" t="str">
        <f>IF(E60=1,"*","-")</f>
        <v>-</v>
      </c>
      <c r="E59" s="5"/>
      <c r="F59" s="66"/>
      <c r="G59" s="106"/>
      <c r="H59" s="30">
        <f>MAX(E60)</f>
        <v>0</v>
      </c>
    </row>
    <row r="60" spans="1:8" x14ac:dyDescent="0.35">
      <c r="B60" s="12"/>
      <c r="C60" t="s">
        <v>39</v>
      </c>
      <c r="D60" s="5"/>
      <c r="E60" s="16"/>
      <c r="F60" s="9"/>
      <c r="G60" s="106"/>
    </row>
    <row r="61" spans="1:8" x14ac:dyDescent="0.35">
      <c r="B61" s="12"/>
      <c r="C61" t="s">
        <v>38</v>
      </c>
      <c r="D61" s="5"/>
      <c r="E61" s="64"/>
      <c r="F61" s="9"/>
      <c r="G61" s="106"/>
    </row>
    <row r="62" spans="1:8" x14ac:dyDescent="0.35">
      <c r="B62" s="12"/>
      <c r="C62" s="3" t="s">
        <v>93</v>
      </c>
      <c r="D62" s="5"/>
      <c r="E62" s="64"/>
      <c r="F62" s="9"/>
      <c r="G62" s="106"/>
    </row>
    <row r="63" spans="1:8" s="6" customFormat="1" x14ac:dyDescent="0.35">
      <c r="A63" s="27"/>
      <c r="B63" s="11"/>
      <c r="C63" s="7" t="s">
        <v>94</v>
      </c>
      <c r="D63" s="8"/>
      <c r="E63" s="8"/>
      <c r="G63" s="21"/>
    </row>
    <row r="64" spans="1:8" ht="30.5" x14ac:dyDescent="0.5">
      <c r="A64" s="27">
        <f>MAX(E65:E67)</f>
        <v>0</v>
      </c>
      <c r="B64" s="10">
        <v>13</v>
      </c>
      <c r="C64" s="3" t="s">
        <v>49</v>
      </c>
      <c r="D64" s="88" t="str">
        <f>IF(E65=1,"*","-")</f>
        <v>-</v>
      </c>
      <c r="E64" s="9"/>
      <c r="G64" s="106"/>
      <c r="H64" s="30">
        <f>MAX(E65)</f>
        <v>0</v>
      </c>
    </row>
    <row r="65" spans="1:8" x14ac:dyDescent="0.35">
      <c r="C65" t="s">
        <v>38</v>
      </c>
      <c r="D65" s="5"/>
      <c r="E65" s="17"/>
      <c r="F65" s="9"/>
      <c r="G65" s="106"/>
    </row>
    <row r="66" spans="1:8" x14ac:dyDescent="0.35">
      <c r="C66" t="s">
        <v>39</v>
      </c>
      <c r="D66" s="5"/>
      <c r="E66" s="66"/>
      <c r="F66" s="9"/>
      <c r="G66" s="106"/>
    </row>
    <row r="67" spans="1:8" x14ac:dyDescent="0.35">
      <c r="C67" s="3" t="s">
        <v>93</v>
      </c>
      <c r="D67" s="5"/>
      <c r="E67" s="66"/>
      <c r="F67" s="9"/>
      <c r="G67" s="106"/>
    </row>
    <row r="68" spans="1:8" ht="35.5" customHeight="1" x14ac:dyDescent="0.5">
      <c r="A68" s="27">
        <f>MAX(E69:E71)</f>
        <v>0</v>
      </c>
      <c r="B68" s="10">
        <v>14</v>
      </c>
      <c r="C68" s="95" t="s">
        <v>95</v>
      </c>
      <c r="D68" s="88" t="str">
        <f>IF(E69=1,"*","-")</f>
        <v>-</v>
      </c>
      <c r="E68" s="9"/>
      <c r="G68" s="94"/>
      <c r="H68" s="30">
        <f>MAX(E69)</f>
        <v>0</v>
      </c>
    </row>
    <row r="69" spans="1:8" x14ac:dyDescent="0.35">
      <c r="C69" t="s">
        <v>38</v>
      </c>
      <c r="D69" s="5"/>
      <c r="E69" s="17"/>
      <c r="F69" s="9"/>
      <c r="G69" s="94"/>
    </row>
    <row r="70" spans="1:8" x14ac:dyDescent="0.35">
      <c r="C70" t="s">
        <v>39</v>
      </c>
      <c r="D70" s="5"/>
      <c r="E70" s="66"/>
      <c r="F70" s="9"/>
      <c r="G70" s="94"/>
    </row>
    <row r="71" spans="1:8" x14ac:dyDescent="0.35">
      <c r="C71" s="3" t="s">
        <v>93</v>
      </c>
      <c r="D71" s="5"/>
      <c r="E71" s="66"/>
      <c r="F71" s="9"/>
      <c r="G71" s="94"/>
    </row>
    <row r="72" spans="1:8" s="6" customFormat="1" x14ac:dyDescent="0.35">
      <c r="A72" s="27"/>
      <c r="B72" s="11"/>
      <c r="C72" s="7" t="s">
        <v>6</v>
      </c>
      <c r="D72" s="8"/>
      <c r="E72" s="8"/>
      <c r="G72" s="21"/>
    </row>
    <row r="73" spans="1:8" ht="21" x14ac:dyDescent="0.5">
      <c r="A73" s="27">
        <f>MAX(E74:E76)</f>
        <v>0</v>
      </c>
      <c r="B73" s="12">
        <v>15</v>
      </c>
      <c r="C73" s="4" t="s">
        <v>72</v>
      </c>
      <c r="D73" s="88" t="str">
        <f>IF(E74=1,"*","-")</f>
        <v>-</v>
      </c>
      <c r="E73" s="5"/>
      <c r="G73" s="106"/>
      <c r="H73" s="30">
        <f>MAX(E74)</f>
        <v>0</v>
      </c>
    </row>
    <row r="74" spans="1:8" x14ac:dyDescent="0.35">
      <c r="B74" s="12"/>
      <c r="C74" t="s">
        <v>38</v>
      </c>
      <c r="D74" s="5"/>
      <c r="E74" s="16"/>
      <c r="F74" s="9"/>
      <c r="G74" s="106"/>
    </row>
    <row r="75" spans="1:8" x14ac:dyDescent="0.35">
      <c r="B75" s="12"/>
      <c r="C75" t="s">
        <v>39</v>
      </c>
      <c r="D75" s="5"/>
      <c r="E75" s="67"/>
      <c r="F75" s="9"/>
      <c r="G75" s="106"/>
    </row>
    <row r="76" spans="1:8" x14ac:dyDescent="0.35">
      <c r="B76" s="12"/>
      <c r="C76" s="3" t="s">
        <v>93</v>
      </c>
      <c r="D76" s="5"/>
      <c r="E76" s="67"/>
      <c r="F76" s="9"/>
      <c r="G76" s="106"/>
    </row>
    <row r="77" spans="1:8" ht="29" x14ac:dyDescent="0.5">
      <c r="A77" s="27">
        <f>MAX(E78:E80)</f>
        <v>0</v>
      </c>
      <c r="B77" s="12">
        <v>16</v>
      </c>
      <c r="C77" s="25" t="s">
        <v>19</v>
      </c>
      <c r="D77" s="88" t="str">
        <f>IF(E78=1,"*","-")</f>
        <v>-</v>
      </c>
      <c r="E77" s="5"/>
      <c r="G77" s="106"/>
      <c r="H77" s="30">
        <f>MAX(E78)</f>
        <v>0</v>
      </c>
    </row>
    <row r="78" spans="1:8" x14ac:dyDescent="0.35">
      <c r="B78" s="12"/>
      <c r="C78" t="s">
        <v>38</v>
      </c>
      <c r="D78" s="5"/>
      <c r="E78" s="16"/>
      <c r="F78" s="9"/>
      <c r="G78" s="106"/>
    </row>
    <row r="79" spans="1:8" x14ac:dyDescent="0.35">
      <c r="B79" s="12"/>
      <c r="C79" t="s">
        <v>39</v>
      </c>
      <c r="D79" s="5"/>
      <c r="E79" s="67"/>
      <c r="F79" s="9"/>
      <c r="G79" s="106"/>
    </row>
    <row r="80" spans="1:8" x14ac:dyDescent="0.35">
      <c r="B80" s="12"/>
      <c r="C80" s="3" t="s">
        <v>93</v>
      </c>
      <c r="D80" s="5"/>
      <c r="E80" s="67"/>
      <c r="F80" s="9"/>
      <c r="G80" s="106"/>
    </row>
    <row r="81" spans="1:7" s="7" customFormat="1" x14ac:dyDescent="0.35">
      <c r="A81" s="27"/>
      <c r="B81" s="14"/>
      <c r="C81" s="7" t="s">
        <v>84</v>
      </c>
      <c r="G81" s="22"/>
    </row>
    <row r="82" spans="1:7" x14ac:dyDescent="0.35">
      <c r="A82" s="26" t="s">
        <v>21</v>
      </c>
      <c r="B82" s="12" t="s">
        <v>12</v>
      </c>
      <c r="C82" t="s">
        <v>8</v>
      </c>
      <c r="D82" s="5"/>
      <c r="F82" s="9"/>
    </row>
    <row r="83" spans="1:7" x14ac:dyDescent="0.35">
      <c r="A83" s="28" t="s">
        <v>21</v>
      </c>
      <c r="B83" s="12" t="s">
        <v>13</v>
      </c>
      <c r="C83" t="s">
        <v>9</v>
      </c>
      <c r="D83" s="9"/>
      <c r="E83"/>
      <c r="F83" s="9"/>
    </row>
    <row r="84" spans="1:7" ht="29" x14ac:dyDescent="0.35">
      <c r="A84" s="27" t="s">
        <v>21</v>
      </c>
      <c r="B84" s="12" t="s">
        <v>14</v>
      </c>
      <c r="C84" s="3" t="s">
        <v>10</v>
      </c>
      <c r="D84" s="9"/>
      <c r="E84"/>
      <c r="F84" s="9"/>
    </row>
    <row r="85" spans="1:7" x14ac:dyDescent="0.35">
      <c r="A85" s="27" t="s">
        <v>21</v>
      </c>
      <c r="B85" s="12" t="s">
        <v>15</v>
      </c>
      <c r="C85" t="s">
        <v>11</v>
      </c>
      <c r="D85" s="9"/>
      <c r="E85"/>
      <c r="F85" s="9"/>
    </row>
    <row r="87" spans="1:7" x14ac:dyDescent="0.35">
      <c r="C87" t="s">
        <v>22</v>
      </c>
      <c r="D87" s="29">
        <f>SUM(H4:H78)</f>
        <v>0</v>
      </c>
    </row>
    <row r="88" spans="1:7" ht="27.65" customHeight="1" x14ac:dyDescent="0.35">
      <c r="C88" t="s">
        <v>24</v>
      </c>
      <c r="D88" s="29">
        <f>MAX(F4,F10,F16,F20,F25,F29,F34,F38,F42,F48,F54,F59, F64, F73, F77)</f>
        <v>0</v>
      </c>
      <c r="E88" s="103" t="s">
        <v>25</v>
      </c>
      <c r="F88" s="103"/>
      <c r="G88" s="103"/>
    </row>
    <row r="89" spans="1:7" x14ac:dyDescent="0.35">
      <c r="C89" s="1"/>
    </row>
    <row r="90" spans="1:7" x14ac:dyDescent="0.35">
      <c r="C90" s="35"/>
      <c r="D90" s="34"/>
    </row>
    <row r="91" spans="1:7" ht="30" customHeight="1" x14ac:dyDescent="0.35">
      <c r="C91" s="105"/>
      <c r="D91" s="105"/>
      <c r="E91" s="105"/>
      <c r="F91" s="105"/>
      <c r="G91" s="105"/>
    </row>
    <row r="92" spans="1:7" ht="30" customHeight="1" x14ac:dyDescent="0.35">
      <c r="C92" s="105"/>
      <c r="D92" s="105"/>
      <c r="E92" s="105"/>
      <c r="F92" s="105"/>
      <c r="G92" s="105"/>
    </row>
    <row r="93" spans="1:7" ht="27.65" customHeight="1" x14ac:dyDescent="0.35">
      <c r="C93" s="111"/>
      <c r="D93" s="111"/>
      <c r="E93" s="111"/>
      <c r="F93" s="111"/>
      <c r="G93" s="111"/>
    </row>
    <row r="94" spans="1:7" ht="30.65" customHeight="1" x14ac:dyDescent="0.35">
      <c r="C94" s="103"/>
      <c r="D94" s="103"/>
      <c r="E94" s="103"/>
      <c r="F94" s="103"/>
      <c r="G94" s="103"/>
    </row>
  </sheetData>
  <mergeCells count="25">
    <mergeCell ref="D1:D2"/>
    <mergeCell ref="E1:E2"/>
    <mergeCell ref="F1:F2"/>
    <mergeCell ref="A1:A2"/>
    <mergeCell ref="C93:G93"/>
    <mergeCell ref="G59:G62"/>
    <mergeCell ref="G64:G67"/>
    <mergeCell ref="G73:G76"/>
    <mergeCell ref="G77:G80"/>
    <mergeCell ref="C94:G94"/>
    <mergeCell ref="B1:C1"/>
    <mergeCell ref="G5:G9"/>
    <mergeCell ref="E88:G88"/>
    <mergeCell ref="C91:G91"/>
    <mergeCell ref="C92:G92"/>
    <mergeCell ref="G10:G14"/>
    <mergeCell ref="G16:G19"/>
    <mergeCell ref="G20:G23"/>
    <mergeCell ref="G25:G28"/>
    <mergeCell ref="G29:G33"/>
    <mergeCell ref="G34:G37"/>
    <mergeCell ref="G38:G41"/>
    <mergeCell ref="G42:G46"/>
    <mergeCell ref="G48:G53"/>
    <mergeCell ref="G54:G58"/>
  </mergeCells>
  <pageMargins left="0.70866141732283505" right="0.70866141732283505" top="0.74803149606299202" bottom="0.74803149606299202" header="0.31496062992126" footer="0.31496062992126"/>
  <pageSetup paperSize="9" scale="45" orientation="portrait" r:id="rId1"/>
  <rowBreaks count="1" manualBreakCount="1">
    <brk id="8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1"/>
  <sheetViews>
    <sheetView zoomScaleNormal="100" workbookViewId="0">
      <pane xSplit="3" ySplit="2" topLeftCell="D3" activePane="bottomRight" state="frozen"/>
      <selection activeCell="C8" sqref="C8"/>
      <selection pane="topRight" activeCell="C8" sqref="C8"/>
      <selection pane="bottomLeft" activeCell="C8" sqref="C8"/>
      <selection pane="bottomRight" activeCell="D3" sqref="D3"/>
    </sheetView>
  </sheetViews>
  <sheetFormatPr defaultRowHeight="14.5" x14ac:dyDescent="0.35"/>
  <cols>
    <col min="1" max="1" width="2.7265625" style="27" customWidth="1"/>
    <col min="2" max="2" width="3.81640625" style="10" customWidth="1"/>
    <col min="3" max="3" width="60.26953125" customWidth="1"/>
    <col min="4" max="4" width="3.90625" style="31" customWidth="1"/>
    <col min="5" max="5" width="4.54296875" style="31" customWidth="1"/>
    <col min="6" max="6" width="6.08984375" customWidth="1"/>
    <col min="7" max="7" width="49.453125" style="18" customWidth="1"/>
    <col min="8" max="8" width="9.08984375" hidden="1" customWidth="1"/>
  </cols>
  <sheetData>
    <row r="1" spans="1:8" s="10" customFormat="1" ht="16" customHeight="1" x14ac:dyDescent="0.35">
      <c r="A1" s="110" t="s">
        <v>20</v>
      </c>
      <c r="B1" s="104" t="s">
        <v>107</v>
      </c>
      <c r="C1" s="104"/>
      <c r="D1" s="108" t="s">
        <v>54</v>
      </c>
      <c r="E1" s="109" t="s">
        <v>53</v>
      </c>
      <c r="F1" s="108" t="s">
        <v>23</v>
      </c>
      <c r="G1" s="19" t="s">
        <v>63</v>
      </c>
    </row>
    <row r="2" spans="1:8" s="10" customFormat="1" ht="52.5" customHeight="1" x14ac:dyDescent="0.35">
      <c r="A2" s="110"/>
      <c r="B2" s="87" t="s">
        <v>91</v>
      </c>
      <c r="C2" s="84"/>
      <c r="D2" s="108"/>
      <c r="E2" s="109"/>
      <c r="F2" s="108"/>
      <c r="G2" s="19"/>
    </row>
    <row r="3" spans="1:8" s="41" customFormat="1" x14ac:dyDescent="0.35">
      <c r="A3" s="37"/>
      <c r="B3" s="38"/>
      <c r="C3" s="39" t="s">
        <v>1</v>
      </c>
      <c r="D3" s="40"/>
      <c r="E3" s="40"/>
      <c r="G3" s="42"/>
    </row>
    <row r="4" spans="1:8" ht="42" customHeight="1" x14ac:dyDescent="0.5">
      <c r="A4" s="27">
        <f>MAX(E5:E9)</f>
        <v>0</v>
      </c>
      <c r="B4" s="12">
        <v>1</v>
      </c>
      <c r="C4" s="53" t="s">
        <v>74</v>
      </c>
      <c r="D4" s="88" t="str">
        <f>IF(H4=1,"*","-")</f>
        <v>-</v>
      </c>
      <c r="E4" s="36"/>
      <c r="F4" s="10"/>
      <c r="G4" s="69" t="s">
        <v>64</v>
      </c>
      <c r="H4" s="91">
        <f>_xlfn.FLOOR.MATH((SUM(E5:E9))/4)</f>
        <v>0</v>
      </c>
    </row>
    <row r="5" spans="1:8" x14ac:dyDescent="0.35">
      <c r="B5" s="12"/>
      <c r="C5" t="s">
        <v>60</v>
      </c>
      <c r="D5" s="5"/>
      <c r="F5" s="9"/>
      <c r="G5" s="105"/>
    </row>
    <row r="6" spans="1:8" x14ac:dyDescent="0.35">
      <c r="B6" s="12"/>
      <c r="C6" t="s">
        <v>61</v>
      </c>
      <c r="D6" s="5"/>
      <c r="F6" s="9"/>
      <c r="G6" s="105"/>
    </row>
    <row r="7" spans="1:8" x14ac:dyDescent="0.35">
      <c r="B7" s="12"/>
      <c r="C7" s="3" t="s">
        <v>62</v>
      </c>
      <c r="D7" s="5"/>
      <c r="F7" s="9"/>
      <c r="G7" s="105"/>
    </row>
    <row r="8" spans="1:8" ht="29" x14ac:dyDescent="0.35">
      <c r="B8" s="12"/>
      <c r="C8" s="3" t="s">
        <v>97</v>
      </c>
      <c r="D8" s="5"/>
      <c r="F8" s="9"/>
      <c r="G8" s="105"/>
    </row>
    <row r="9" spans="1:8" x14ac:dyDescent="0.35">
      <c r="B9" s="12"/>
      <c r="C9" t="s">
        <v>92</v>
      </c>
      <c r="D9" s="5"/>
      <c r="E9" s="70"/>
      <c r="F9" s="9"/>
      <c r="G9" s="105"/>
    </row>
    <row r="10" spans="1:8" ht="30" customHeight="1" x14ac:dyDescent="0.5">
      <c r="A10" s="27">
        <f>MAX(E11:E14)</f>
        <v>0</v>
      </c>
      <c r="B10" s="85">
        <v>2</v>
      </c>
      <c r="C10" s="71" t="s">
        <v>78</v>
      </c>
      <c r="D10" s="88" t="str">
        <f>IF(E11=1,"*","-")</f>
        <v>-</v>
      </c>
      <c r="E10" s="5"/>
      <c r="G10" s="80"/>
      <c r="H10" s="30">
        <f>MAX(E11:E12)</f>
        <v>0</v>
      </c>
    </row>
    <row r="11" spans="1:8" ht="32.25" customHeight="1" x14ac:dyDescent="0.35">
      <c r="B11" s="86"/>
      <c r="C11" s="71" t="s">
        <v>87</v>
      </c>
      <c r="D11" s="5"/>
      <c r="E11" s="16"/>
      <c r="F11" s="9"/>
      <c r="G11" s="53"/>
    </row>
    <row r="12" spans="1:8" x14ac:dyDescent="0.35">
      <c r="B12" s="86"/>
      <c r="C12" s="71" t="s">
        <v>77</v>
      </c>
      <c r="D12" s="5"/>
      <c r="E12" s="54"/>
      <c r="F12" s="9"/>
      <c r="G12" s="53"/>
    </row>
    <row r="13" spans="1:8" ht="18" customHeight="1" x14ac:dyDescent="0.35">
      <c r="B13" s="86"/>
      <c r="C13" s="71" t="s">
        <v>76</v>
      </c>
      <c r="D13" s="5"/>
      <c r="F13" s="9"/>
      <c r="G13" s="53"/>
    </row>
    <row r="14" spans="1:8" x14ac:dyDescent="0.35">
      <c r="B14" s="86"/>
      <c r="C14" t="s">
        <v>93</v>
      </c>
      <c r="D14" s="5"/>
      <c r="E14" s="70"/>
      <c r="F14" s="9"/>
      <c r="G14" s="53"/>
    </row>
    <row r="15" spans="1:8" s="41" customFormat="1" x14ac:dyDescent="0.35">
      <c r="A15" s="37"/>
      <c r="B15" s="43"/>
      <c r="C15" s="39" t="s">
        <v>17</v>
      </c>
      <c r="D15" s="40"/>
      <c r="E15" s="40"/>
      <c r="G15" s="42"/>
    </row>
    <row r="16" spans="1:8" ht="21" x14ac:dyDescent="0.5">
      <c r="A16" s="27">
        <f>MAX(E17:E19)</f>
        <v>0</v>
      </c>
      <c r="B16" s="12">
        <v>3</v>
      </c>
      <c r="C16" t="s">
        <v>50</v>
      </c>
      <c r="D16" s="88" t="str">
        <f>IF(E17=1,"*","-")</f>
        <v>-</v>
      </c>
      <c r="E16" s="5"/>
      <c r="G16" s="105"/>
      <c r="H16" s="30">
        <f>MAX(E17)</f>
        <v>0</v>
      </c>
    </row>
    <row r="17" spans="1:8" x14ac:dyDescent="0.35">
      <c r="B17" s="12"/>
      <c r="C17" t="s">
        <v>38</v>
      </c>
      <c r="D17" s="5"/>
      <c r="E17" s="16"/>
      <c r="F17" s="5"/>
      <c r="G17" s="105"/>
      <c r="H17" s="18"/>
    </row>
    <row r="18" spans="1:8" x14ac:dyDescent="0.35">
      <c r="B18" s="12"/>
      <c r="C18" t="s">
        <v>39</v>
      </c>
      <c r="D18" s="5"/>
      <c r="E18" s="67"/>
      <c r="F18" s="5"/>
      <c r="G18" s="105"/>
      <c r="H18" s="18"/>
    </row>
    <row r="19" spans="1:8" x14ac:dyDescent="0.35">
      <c r="B19" s="12"/>
      <c r="C19" t="s">
        <v>93</v>
      </c>
      <c r="D19" s="5"/>
      <c r="E19" s="67"/>
      <c r="F19" s="5"/>
      <c r="G19" s="105"/>
      <c r="H19" s="18"/>
    </row>
    <row r="20" spans="1:8" ht="42.5" x14ac:dyDescent="0.5">
      <c r="A20" s="27">
        <f>MAX(E21:E23)</f>
        <v>0</v>
      </c>
      <c r="B20" s="12">
        <v>4</v>
      </c>
      <c r="C20" s="3" t="s">
        <v>73</v>
      </c>
      <c r="D20" s="88" t="str">
        <f>IF(E21=1,"*","-")</f>
        <v>-</v>
      </c>
      <c r="E20" s="5"/>
      <c r="F20" s="67"/>
      <c r="G20" s="106"/>
      <c r="H20" s="30">
        <f>MAX(E21)</f>
        <v>0</v>
      </c>
    </row>
    <row r="21" spans="1:8" x14ac:dyDescent="0.35">
      <c r="B21" s="12"/>
      <c r="C21" t="s">
        <v>38</v>
      </c>
      <c r="D21" s="5"/>
      <c r="E21" s="16"/>
      <c r="F21" s="5"/>
      <c r="G21" s="106"/>
      <c r="H21" s="18"/>
    </row>
    <row r="22" spans="1:8" x14ac:dyDescent="0.35">
      <c r="B22" s="12"/>
      <c r="C22" t="s">
        <v>39</v>
      </c>
      <c r="D22" s="5"/>
      <c r="E22" s="67"/>
      <c r="F22" s="5"/>
      <c r="G22" s="106"/>
      <c r="H22" s="18"/>
    </row>
    <row r="23" spans="1:8" x14ac:dyDescent="0.35">
      <c r="B23" s="12"/>
      <c r="C23" t="s">
        <v>93</v>
      </c>
      <c r="D23" s="5"/>
      <c r="E23" s="67"/>
      <c r="F23" s="5"/>
      <c r="G23" s="106"/>
      <c r="H23" s="18"/>
    </row>
    <row r="24" spans="1:8" ht="30.5" x14ac:dyDescent="0.5">
      <c r="A24" s="27">
        <f>MAX(E25:E27)</f>
        <v>0</v>
      </c>
      <c r="B24" s="12">
        <v>5</v>
      </c>
      <c r="C24" s="74" t="s">
        <v>80</v>
      </c>
      <c r="D24" s="88" t="str">
        <f>IF(E25=1,"*","-")</f>
        <v>-</v>
      </c>
      <c r="E24" s="5"/>
      <c r="F24" s="67"/>
      <c r="G24" s="113"/>
      <c r="H24" s="30">
        <f>MAX(E25)</f>
        <v>0</v>
      </c>
    </row>
    <row r="25" spans="1:8" x14ac:dyDescent="0.35">
      <c r="B25" s="12"/>
      <c r="C25" t="s">
        <v>38</v>
      </c>
      <c r="D25" s="5"/>
      <c r="E25" s="16"/>
      <c r="F25" s="5"/>
      <c r="G25" s="113"/>
    </row>
    <row r="26" spans="1:8" x14ac:dyDescent="0.35">
      <c r="B26" s="12"/>
      <c r="C26" t="s">
        <v>39</v>
      </c>
      <c r="D26" s="5"/>
      <c r="E26" s="67"/>
      <c r="F26" s="5"/>
      <c r="G26" s="113"/>
    </row>
    <row r="27" spans="1:8" x14ac:dyDescent="0.35">
      <c r="B27" s="12"/>
      <c r="C27" t="s">
        <v>93</v>
      </c>
      <c r="D27" s="5"/>
      <c r="E27" s="67"/>
      <c r="F27" s="5"/>
      <c r="G27" s="113"/>
    </row>
    <row r="28" spans="1:8" s="41" customFormat="1" x14ac:dyDescent="0.35">
      <c r="A28" s="37"/>
      <c r="B28" s="43"/>
      <c r="C28" s="39" t="s">
        <v>2</v>
      </c>
      <c r="D28" s="40"/>
      <c r="E28" s="40"/>
      <c r="F28" s="40"/>
      <c r="G28" s="42"/>
    </row>
    <row r="29" spans="1:8" ht="30.5" x14ac:dyDescent="0.5">
      <c r="A29" s="27">
        <f>MAX(E30:E32)</f>
        <v>0</v>
      </c>
      <c r="B29" s="12">
        <v>6</v>
      </c>
      <c r="C29" s="3" t="s">
        <v>86</v>
      </c>
      <c r="D29" s="88" t="str">
        <f>IF(E30=1,"*","-")</f>
        <v>-</v>
      </c>
      <c r="E29" s="5"/>
      <c r="F29" s="67"/>
      <c r="G29" s="106"/>
      <c r="H29" s="30">
        <f>MAX(E30)</f>
        <v>0</v>
      </c>
    </row>
    <row r="30" spans="1:8" x14ac:dyDescent="0.35">
      <c r="B30" s="12"/>
      <c r="C30" t="s">
        <v>38</v>
      </c>
      <c r="D30" s="5"/>
      <c r="E30" s="16"/>
      <c r="F30" s="5"/>
      <c r="G30" s="106"/>
    </row>
    <row r="31" spans="1:8" x14ac:dyDescent="0.35">
      <c r="B31" s="12"/>
      <c r="C31" t="s">
        <v>39</v>
      </c>
      <c r="D31" s="5"/>
      <c r="E31" s="67"/>
      <c r="F31" s="5"/>
      <c r="G31" s="106"/>
    </row>
    <row r="32" spans="1:8" x14ac:dyDescent="0.35">
      <c r="B32" s="12"/>
      <c r="C32" t="s">
        <v>93</v>
      </c>
      <c r="D32" s="5"/>
      <c r="E32" s="67"/>
      <c r="F32" s="5"/>
      <c r="G32" s="106"/>
    </row>
    <row r="33" spans="1:8" s="47" customFormat="1" ht="21" x14ac:dyDescent="0.5">
      <c r="A33" s="27">
        <f>MAX(E34:E36)</f>
        <v>0</v>
      </c>
      <c r="B33" s="48">
        <v>7</v>
      </c>
      <c r="C33" s="72" t="s">
        <v>88</v>
      </c>
      <c r="D33" s="88" t="str">
        <f>IF(E34=1,"*","-")</f>
        <v>-</v>
      </c>
      <c r="E33" s="5"/>
      <c r="F33" s="73"/>
      <c r="G33" s="114"/>
      <c r="H33" s="30">
        <f>MAX(E34)</f>
        <v>0</v>
      </c>
    </row>
    <row r="34" spans="1:8" s="47" customFormat="1" x14ac:dyDescent="0.35">
      <c r="A34" s="27"/>
      <c r="B34" s="48"/>
      <c r="C34" t="s">
        <v>39</v>
      </c>
      <c r="D34" s="5"/>
      <c r="E34" s="49"/>
      <c r="F34" s="5"/>
      <c r="G34" s="115"/>
    </row>
    <row r="35" spans="1:8" s="47" customFormat="1" x14ac:dyDescent="0.35">
      <c r="A35" s="27"/>
      <c r="B35" s="48"/>
      <c r="C35" t="s">
        <v>38</v>
      </c>
      <c r="D35" s="5"/>
      <c r="E35" s="73"/>
      <c r="F35" s="5"/>
      <c r="G35" s="115"/>
    </row>
    <row r="36" spans="1:8" s="47" customFormat="1" x14ac:dyDescent="0.35">
      <c r="A36" s="27"/>
      <c r="B36" s="48"/>
      <c r="C36" t="s">
        <v>93</v>
      </c>
      <c r="D36" s="5"/>
      <c r="E36" s="73"/>
      <c r="F36" s="5"/>
      <c r="G36" s="115"/>
    </row>
    <row r="37" spans="1:8" ht="21" x14ac:dyDescent="0.5">
      <c r="A37" s="27">
        <f>MAX(E38:E40)</f>
        <v>0</v>
      </c>
      <c r="B37" s="12">
        <v>8</v>
      </c>
      <c r="C37" s="4" t="s">
        <v>0</v>
      </c>
      <c r="D37" s="88" t="str">
        <f>IF(E38=1,"*","-")</f>
        <v>-</v>
      </c>
      <c r="E37" s="5"/>
      <c r="F37" s="67"/>
      <c r="G37" s="106"/>
      <c r="H37" s="30">
        <f>MAX(E38)</f>
        <v>0</v>
      </c>
    </row>
    <row r="38" spans="1:8" x14ac:dyDescent="0.35">
      <c r="B38" s="12"/>
      <c r="C38" t="s">
        <v>38</v>
      </c>
      <c r="D38" s="5"/>
      <c r="E38" s="16"/>
      <c r="F38" s="5"/>
      <c r="G38" s="106"/>
    </row>
    <row r="39" spans="1:8" x14ac:dyDescent="0.35">
      <c r="B39" s="12"/>
      <c r="C39" t="s">
        <v>39</v>
      </c>
      <c r="D39" s="5"/>
      <c r="E39" s="67"/>
      <c r="F39" s="5"/>
      <c r="G39" s="106"/>
    </row>
    <row r="40" spans="1:8" x14ac:dyDescent="0.35">
      <c r="B40" s="12"/>
      <c r="C40" t="s">
        <v>93</v>
      </c>
      <c r="D40" s="5"/>
      <c r="E40" s="67"/>
      <c r="F40" s="5"/>
      <c r="G40" s="106"/>
    </row>
    <row r="41" spans="1:8" s="41" customFormat="1" x14ac:dyDescent="0.35">
      <c r="A41" s="37"/>
      <c r="B41" s="38"/>
      <c r="C41" s="39" t="s">
        <v>28</v>
      </c>
      <c r="D41" s="40"/>
      <c r="E41" s="40"/>
      <c r="G41" s="42"/>
    </row>
    <row r="42" spans="1:8" ht="21" x14ac:dyDescent="0.5">
      <c r="A42" s="27">
        <f>MAX(E43:E46)</f>
        <v>0</v>
      </c>
      <c r="B42" s="12">
        <v>9</v>
      </c>
      <c r="C42" s="66" t="s">
        <v>81</v>
      </c>
      <c r="D42" s="88" t="str">
        <f>IF(E43=1,"*","-")</f>
        <v>-</v>
      </c>
      <c r="E42" s="5"/>
      <c r="G42" s="106"/>
      <c r="H42" s="30">
        <f>MAX(E43)</f>
        <v>0</v>
      </c>
    </row>
    <row r="43" spans="1:8" x14ac:dyDescent="0.35">
      <c r="B43" s="12"/>
      <c r="C43" s="66" t="s">
        <v>36</v>
      </c>
      <c r="D43" s="5"/>
      <c r="E43" s="16"/>
      <c r="F43" s="9"/>
      <c r="G43" s="106"/>
    </row>
    <row r="44" spans="1:8" x14ac:dyDescent="0.35">
      <c r="B44" s="12"/>
      <c r="C44" s="66" t="s">
        <v>39</v>
      </c>
      <c r="D44" s="5"/>
      <c r="E44" s="16"/>
      <c r="F44" s="9"/>
      <c r="G44" s="106"/>
    </row>
    <row r="45" spans="1:8" x14ac:dyDescent="0.35">
      <c r="B45" s="12"/>
      <c r="C45" t="s">
        <v>38</v>
      </c>
      <c r="D45" s="5"/>
      <c r="E45" s="67"/>
      <c r="F45" s="9"/>
      <c r="G45" s="106"/>
    </row>
    <row r="46" spans="1:8" x14ac:dyDescent="0.35">
      <c r="B46" s="12"/>
      <c r="C46" t="s">
        <v>93</v>
      </c>
      <c r="D46" s="5"/>
      <c r="E46" s="67"/>
      <c r="F46" s="9"/>
      <c r="G46" s="106"/>
    </row>
    <row r="47" spans="1:8" ht="21" x14ac:dyDescent="0.5">
      <c r="A47" s="27">
        <f>MAX(E48:E50)</f>
        <v>0</v>
      </c>
      <c r="B47" s="12">
        <v>10</v>
      </c>
      <c r="C47" s="66" t="s">
        <v>89</v>
      </c>
      <c r="D47" s="88" t="str">
        <f>IF(E48=1,"*","-")</f>
        <v>-</v>
      </c>
      <c r="E47" s="9"/>
      <c r="F47" s="51"/>
      <c r="G47" s="106"/>
      <c r="H47" s="30">
        <f>MAX(E48)</f>
        <v>0</v>
      </c>
    </row>
    <row r="48" spans="1:8" x14ac:dyDescent="0.35">
      <c r="B48" s="12"/>
      <c r="C48" t="s">
        <v>38</v>
      </c>
      <c r="D48" s="5"/>
      <c r="E48" s="16"/>
      <c r="F48" s="5"/>
      <c r="G48" s="106"/>
    </row>
    <row r="49" spans="1:8" x14ac:dyDescent="0.35">
      <c r="B49" s="12"/>
      <c r="C49" t="s">
        <v>39</v>
      </c>
      <c r="D49" s="5"/>
      <c r="E49" s="67"/>
      <c r="F49" s="5"/>
      <c r="G49" s="106"/>
    </row>
    <row r="50" spans="1:8" x14ac:dyDescent="0.35">
      <c r="B50" s="12"/>
      <c r="C50" t="s">
        <v>93</v>
      </c>
      <c r="D50" s="5"/>
      <c r="E50" s="67"/>
      <c r="F50" s="5"/>
      <c r="G50" s="106"/>
    </row>
    <row r="51" spans="1:8" ht="30.5" x14ac:dyDescent="0.5">
      <c r="A51" s="27">
        <f>MAX(E52:E55)</f>
        <v>0</v>
      </c>
      <c r="B51" s="12">
        <v>11</v>
      </c>
      <c r="C51" s="71" t="s">
        <v>90</v>
      </c>
      <c r="D51" s="88" t="str">
        <f>IF(E52=1,"*","-")</f>
        <v>-</v>
      </c>
      <c r="E51" s="5"/>
      <c r="G51" s="106"/>
      <c r="H51" s="30">
        <f>MAX(E52)</f>
        <v>0</v>
      </c>
    </row>
    <row r="52" spans="1:8" x14ac:dyDescent="0.35">
      <c r="B52" s="12"/>
      <c r="C52" s="66" t="s">
        <v>55</v>
      </c>
      <c r="D52" s="5"/>
      <c r="E52" s="16"/>
      <c r="F52" s="9"/>
      <c r="G52" s="106"/>
    </row>
    <row r="53" spans="1:8" x14ac:dyDescent="0.35">
      <c r="B53" s="12"/>
      <c r="C53" t="s">
        <v>38</v>
      </c>
      <c r="D53" s="5"/>
      <c r="E53" s="16"/>
      <c r="F53" s="9"/>
      <c r="G53" s="106"/>
    </row>
    <row r="54" spans="1:8" x14ac:dyDescent="0.35">
      <c r="B54" s="12"/>
      <c r="C54" t="s">
        <v>39</v>
      </c>
      <c r="D54" s="5"/>
      <c r="E54" s="67"/>
      <c r="F54" s="9"/>
      <c r="G54" s="106"/>
    </row>
    <row r="55" spans="1:8" x14ac:dyDescent="0.35">
      <c r="B55" s="12"/>
      <c r="C55" t="s">
        <v>93</v>
      </c>
      <c r="D55" s="5"/>
      <c r="F55" s="9"/>
      <c r="G55" s="106"/>
    </row>
    <row r="56" spans="1:8" ht="30.5" x14ac:dyDescent="0.5">
      <c r="A56" s="27">
        <f>MAX(E57:E59)</f>
        <v>0</v>
      </c>
      <c r="B56" s="12">
        <v>12</v>
      </c>
      <c r="C56" s="3" t="s">
        <v>70</v>
      </c>
      <c r="D56" s="88" t="str">
        <f>IF(E57=1,"*","-")</f>
        <v>-</v>
      </c>
      <c r="E56" s="5"/>
      <c r="F56" s="51"/>
      <c r="G56" s="106"/>
      <c r="H56" s="30">
        <f>MAX(E57)</f>
        <v>0</v>
      </c>
    </row>
    <row r="57" spans="1:8" x14ac:dyDescent="0.35">
      <c r="B57" s="12"/>
      <c r="C57" s="66" t="s">
        <v>39</v>
      </c>
      <c r="D57" s="5"/>
      <c r="E57" s="16"/>
      <c r="F57" s="5"/>
      <c r="G57" s="106"/>
    </row>
    <row r="58" spans="1:8" x14ac:dyDescent="0.35">
      <c r="B58" s="12"/>
      <c r="C58" s="66" t="s">
        <v>38</v>
      </c>
      <c r="D58" s="5"/>
      <c r="E58" s="70"/>
      <c r="F58" s="5"/>
      <c r="G58" s="106"/>
    </row>
    <row r="59" spans="1:8" x14ac:dyDescent="0.35">
      <c r="B59" s="12"/>
      <c r="C59" t="s">
        <v>93</v>
      </c>
      <c r="D59" s="5"/>
      <c r="E59" s="70"/>
      <c r="F59" s="5"/>
      <c r="G59" s="106"/>
    </row>
    <row r="60" spans="1:8" s="41" customFormat="1" x14ac:dyDescent="0.35">
      <c r="A60" s="37"/>
      <c r="B60" s="38"/>
      <c r="C60" s="39" t="s">
        <v>71</v>
      </c>
      <c r="D60" s="40"/>
      <c r="E60" s="40"/>
      <c r="G60" s="42"/>
    </row>
    <row r="61" spans="1:8" ht="30.5" x14ac:dyDescent="0.5">
      <c r="A61" s="27">
        <f>MAX(E62:E64)</f>
        <v>0</v>
      </c>
      <c r="B61" s="10">
        <v>13</v>
      </c>
      <c r="C61" s="3" t="s">
        <v>83</v>
      </c>
      <c r="D61" s="88" t="str">
        <f>IF(E62=1,"*","-")</f>
        <v>-</v>
      </c>
      <c r="E61" s="5"/>
      <c r="G61" s="106"/>
      <c r="H61" s="30">
        <f>MAX(E62)</f>
        <v>0</v>
      </c>
    </row>
    <row r="62" spans="1:8" x14ac:dyDescent="0.35">
      <c r="C62" t="s">
        <v>38</v>
      </c>
      <c r="D62" s="5"/>
      <c r="E62" s="16"/>
      <c r="F62" s="5"/>
      <c r="G62" s="106"/>
    </row>
    <row r="63" spans="1:8" x14ac:dyDescent="0.35">
      <c r="C63" t="s">
        <v>39</v>
      </c>
      <c r="D63" s="5"/>
      <c r="E63" s="70"/>
      <c r="F63" s="5"/>
      <c r="G63" s="106"/>
    </row>
    <row r="64" spans="1:8" x14ac:dyDescent="0.35">
      <c r="C64" t="s">
        <v>93</v>
      </c>
      <c r="D64" s="5"/>
      <c r="E64" s="70"/>
      <c r="F64" s="5"/>
      <c r="G64" s="106"/>
    </row>
    <row r="65" spans="1:8" ht="35" customHeight="1" x14ac:dyDescent="0.5">
      <c r="A65" s="27">
        <f>MAX(E66:E68)</f>
        <v>0</v>
      </c>
      <c r="B65" s="10">
        <v>14</v>
      </c>
      <c r="C65" s="95" t="s">
        <v>95</v>
      </c>
      <c r="D65" s="88" t="str">
        <f>IF(E66=1,"*","-")</f>
        <v>-</v>
      </c>
      <c r="E65" s="9"/>
      <c r="G65" s="94"/>
      <c r="H65" s="30">
        <f>MAX(E66)</f>
        <v>0</v>
      </c>
    </row>
    <row r="66" spans="1:8" x14ac:dyDescent="0.35">
      <c r="C66" t="s">
        <v>38</v>
      </c>
      <c r="D66" s="5"/>
      <c r="E66" s="17"/>
      <c r="F66" s="9"/>
      <c r="G66" s="94"/>
    </row>
    <row r="67" spans="1:8" x14ac:dyDescent="0.35">
      <c r="C67" t="s">
        <v>39</v>
      </c>
      <c r="D67" s="5"/>
      <c r="E67" s="66"/>
      <c r="F67" s="9"/>
      <c r="G67" s="94"/>
    </row>
    <row r="68" spans="1:8" x14ac:dyDescent="0.35">
      <c r="C68" s="3" t="s">
        <v>93</v>
      </c>
      <c r="D68" s="5"/>
      <c r="E68" s="66"/>
      <c r="F68" s="9"/>
      <c r="G68" s="94"/>
    </row>
    <row r="69" spans="1:8" s="41" customFormat="1" x14ac:dyDescent="0.35">
      <c r="A69" s="37"/>
      <c r="B69" s="38"/>
      <c r="C69" s="39" t="s">
        <v>6</v>
      </c>
      <c r="D69" s="40"/>
      <c r="E69" s="40"/>
      <c r="G69" s="42"/>
    </row>
    <row r="70" spans="1:8" ht="21" x14ac:dyDescent="0.5">
      <c r="A70" s="27">
        <f>MAX(E71:E73)</f>
        <v>0</v>
      </c>
      <c r="B70" s="12">
        <v>15</v>
      </c>
      <c r="C70" s="4" t="s">
        <v>7</v>
      </c>
      <c r="D70" s="88" t="str">
        <f>IF(E71=1,"*","-")</f>
        <v>-</v>
      </c>
      <c r="E70" s="5"/>
      <c r="G70" s="106"/>
      <c r="H70" s="30">
        <f>MAX(E71)</f>
        <v>0</v>
      </c>
    </row>
    <row r="71" spans="1:8" x14ac:dyDescent="0.35">
      <c r="B71" s="12"/>
      <c r="C71" t="s">
        <v>38</v>
      </c>
      <c r="D71" s="5"/>
      <c r="E71" s="16"/>
      <c r="F71" s="5"/>
      <c r="G71" s="106"/>
    </row>
    <row r="72" spans="1:8" x14ac:dyDescent="0.35">
      <c r="B72" s="12"/>
      <c r="C72" t="s">
        <v>39</v>
      </c>
      <c r="D72" s="5"/>
      <c r="E72" s="67"/>
      <c r="F72" s="5"/>
      <c r="G72" s="106"/>
    </row>
    <row r="73" spans="1:8" x14ac:dyDescent="0.35">
      <c r="B73" s="12"/>
      <c r="C73" t="s">
        <v>93</v>
      </c>
      <c r="D73" s="5"/>
      <c r="E73" s="67"/>
      <c r="F73" s="5"/>
      <c r="G73" s="106"/>
    </row>
    <row r="74" spans="1:8" ht="29" x14ac:dyDescent="0.5">
      <c r="A74" s="26">
        <f>MAX(E75:E77)</f>
        <v>0</v>
      </c>
      <c r="B74" s="12">
        <v>16</v>
      </c>
      <c r="C74" s="25" t="s">
        <v>19</v>
      </c>
      <c r="D74" s="88" t="str">
        <f>IF(E75=1,"*","-")</f>
        <v>-</v>
      </c>
      <c r="E74" s="5"/>
      <c r="G74" s="106"/>
      <c r="H74" s="30">
        <f>MAX(E75)</f>
        <v>0</v>
      </c>
    </row>
    <row r="75" spans="1:8" x14ac:dyDescent="0.35">
      <c r="A75" s="26"/>
      <c r="B75" s="12"/>
      <c r="C75" t="s">
        <v>38</v>
      </c>
      <c r="D75" s="5"/>
      <c r="E75" s="16"/>
      <c r="F75" s="5"/>
      <c r="G75" s="106"/>
    </row>
    <row r="76" spans="1:8" x14ac:dyDescent="0.35">
      <c r="A76" s="26"/>
      <c r="B76" s="12"/>
      <c r="C76" t="s">
        <v>39</v>
      </c>
      <c r="D76" s="5"/>
      <c r="E76" s="67"/>
      <c r="F76" s="5"/>
      <c r="G76" s="106"/>
    </row>
    <row r="77" spans="1:8" x14ac:dyDescent="0.35">
      <c r="A77" s="26"/>
      <c r="B77" s="12"/>
      <c r="C77" t="s">
        <v>93</v>
      </c>
      <c r="D77" s="5"/>
      <c r="E77" s="67"/>
      <c r="F77" s="5"/>
      <c r="G77" s="106"/>
    </row>
    <row r="78" spans="1:8" s="39" customFormat="1" x14ac:dyDescent="0.35">
      <c r="A78" s="44"/>
      <c r="B78" s="45"/>
      <c r="C78" s="39" t="s">
        <v>84</v>
      </c>
      <c r="G78" s="46"/>
    </row>
    <row r="79" spans="1:8" x14ac:dyDescent="0.35">
      <c r="A79" s="27" t="s">
        <v>21</v>
      </c>
      <c r="B79" s="12" t="s">
        <v>12</v>
      </c>
      <c r="C79" t="s">
        <v>8</v>
      </c>
      <c r="D79" s="5"/>
      <c r="F79" s="9"/>
    </row>
    <row r="80" spans="1:8" x14ac:dyDescent="0.35">
      <c r="A80" s="27" t="s">
        <v>21</v>
      </c>
      <c r="B80" s="12" t="s">
        <v>13</v>
      </c>
      <c r="C80" t="s">
        <v>9</v>
      </c>
      <c r="D80" s="9"/>
      <c r="E80"/>
      <c r="F80" s="9"/>
    </row>
    <row r="81" spans="1:8" ht="29" x14ac:dyDescent="0.35">
      <c r="A81" s="27" t="s">
        <v>21</v>
      </c>
      <c r="B81" s="12" t="s">
        <v>14</v>
      </c>
      <c r="C81" s="3" t="s">
        <v>26</v>
      </c>
      <c r="D81" s="9"/>
      <c r="E81"/>
      <c r="F81" s="9"/>
    </row>
    <row r="82" spans="1:8" x14ac:dyDescent="0.35">
      <c r="A82" s="27" t="s">
        <v>21</v>
      </c>
      <c r="B82" s="12" t="s">
        <v>15</v>
      </c>
      <c r="C82" t="s">
        <v>11</v>
      </c>
      <c r="D82" s="9"/>
      <c r="E82"/>
      <c r="F82" s="9"/>
    </row>
    <row r="84" spans="1:8" s="18" customFormat="1" x14ac:dyDescent="0.35">
      <c r="A84" s="27"/>
      <c r="B84" s="10"/>
      <c r="C84" t="s">
        <v>22</v>
      </c>
      <c r="D84" s="29">
        <f>SUM(H4:H74)</f>
        <v>0</v>
      </c>
      <c r="E84" s="31"/>
      <c r="F84"/>
      <c r="H84"/>
    </row>
    <row r="85" spans="1:8" s="18" customFormat="1" ht="27" customHeight="1" x14ac:dyDescent="0.35">
      <c r="A85" s="27"/>
      <c r="B85" s="10"/>
      <c r="C85" t="s">
        <v>24</v>
      </c>
      <c r="D85" s="29">
        <f>MAX(F4,F10,F16,F20,F24,F29,F33,F37,F42,F47,F51, F56, F61, F65, F70, F74)</f>
        <v>0</v>
      </c>
      <c r="E85" s="103" t="s">
        <v>25</v>
      </c>
      <c r="F85" s="103"/>
      <c r="G85" s="103"/>
      <c r="H85"/>
    </row>
    <row r="86" spans="1:8" s="18" customFormat="1" x14ac:dyDescent="0.35">
      <c r="A86" s="27"/>
      <c r="B86" s="10"/>
      <c r="C86" s="1"/>
      <c r="D86" s="31"/>
      <c r="E86" s="31"/>
      <c r="F86"/>
      <c r="H86"/>
    </row>
    <row r="87" spans="1:8" s="18" customFormat="1" x14ac:dyDescent="0.35">
      <c r="A87" s="27"/>
      <c r="B87" s="10"/>
      <c r="C87" s="35"/>
      <c r="D87" s="34"/>
      <c r="E87" s="31"/>
      <c r="F87"/>
      <c r="H87"/>
    </row>
    <row r="88" spans="1:8" s="18" customFormat="1" ht="30" customHeight="1" x14ac:dyDescent="0.35">
      <c r="A88" s="27"/>
      <c r="B88" s="10"/>
      <c r="C88" s="105"/>
      <c r="D88" s="105"/>
      <c r="E88" s="105"/>
      <c r="F88" s="105"/>
      <c r="G88" s="105"/>
      <c r="H88"/>
    </row>
    <row r="89" spans="1:8" s="18" customFormat="1" ht="32.5" customHeight="1" x14ac:dyDescent="0.35">
      <c r="A89" s="27"/>
      <c r="B89" s="10"/>
      <c r="C89" s="105"/>
      <c r="D89" s="105"/>
      <c r="E89" s="105"/>
      <c r="F89" s="105"/>
      <c r="G89" s="105"/>
      <c r="H89"/>
    </row>
    <row r="90" spans="1:8" s="18" customFormat="1" ht="44.5" customHeight="1" x14ac:dyDescent="0.35">
      <c r="A90" s="27"/>
      <c r="B90" s="10"/>
      <c r="C90" s="111"/>
      <c r="D90" s="111"/>
      <c r="E90" s="111"/>
      <c r="F90" s="111"/>
      <c r="G90" s="111"/>
      <c r="H90"/>
    </row>
    <row r="91" spans="1:8" s="83" customFormat="1" ht="30.65" customHeight="1" x14ac:dyDescent="0.35">
      <c r="A91" s="81"/>
      <c r="B91" s="82"/>
      <c r="C91" s="112"/>
      <c r="D91" s="112"/>
      <c r="E91" s="112"/>
      <c r="F91" s="112"/>
      <c r="G91" s="112"/>
      <c r="H91" s="47"/>
    </row>
  </sheetData>
  <mergeCells count="24">
    <mergeCell ref="C89:G89"/>
    <mergeCell ref="D1:D2"/>
    <mergeCell ref="E1:E2"/>
    <mergeCell ref="G74:G77"/>
    <mergeCell ref="F1:F2"/>
    <mergeCell ref="G56:G59"/>
    <mergeCell ref="G61:G64"/>
    <mergeCell ref="G70:G73"/>
    <mergeCell ref="A1:A2"/>
    <mergeCell ref="B1:C1"/>
    <mergeCell ref="C88:G88"/>
    <mergeCell ref="C91:G91"/>
    <mergeCell ref="E85:G85"/>
    <mergeCell ref="C90:G90"/>
    <mergeCell ref="G5:G9"/>
    <mergeCell ref="G16:G19"/>
    <mergeCell ref="G20:G23"/>
    <mergeCell ref="G24:G27"/>
    <mergeCell ref="G29:G32"/>
    <mergeCell ref="G33:G36"/>
    <mergeCell ref="G37:G40"/>
    <mergeCell ref="G42:G46"/>
    <mergeCell ref="G47:G50"/>
    <mergeCell ref="G51:G55"/>
  </mergeCells>
  <pageMargins left="0.70866141732283505" right="0.70866141732283505" top="0.74803149606299202" bottom="0.74803149606299202" header="0.31496062992126" footer="0.31496062992126"/>
  <pageSetup paperSize="9" scale="47" orientation="portrait" r:id="rId1"/>
  <rowBreaks count="1" manualBreakCount="1">
    <brk id="85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pane xSplit="3" ySplit="2" topLeftCell="D24" activePane="bottomRight" state="frozen"/>
      <selection activeCell="C8" sqref="C8"/>
      <selection pane="topRight" activeCell="C8" sqref="C8"/>
      <selection pane="bottomLeft" activeCell="C8" sqref="C8"/>
      <selection pane="bottomRight" activeCell="B24" sqref="B24"/>
    </sheetView>
  </sheetViews>
  <sheetFormatPr defaultRowHeight="14.5" x14ac:dyDescent="0.35"/>
  <cols>
    <col min="1" max="1" width="2.7265625" style="77" customWidth="1"/>
    <col min="2" max="2" width="3.81640625" style="10" customWidth="1"/>
    <col min="3" max="3" width="60.1796875" customWidth="1"/>
    <col min="4" max="4" width="3.36328125" style="76" customWidth="1"/>
    <col min="5" max="5" width="4.1796875" style="76" customWidth="1"/>
    <col min="6" max="6" width="6.54296875" customWidth="1"/>
    <col min="7" max="7" width="49.26953125" style="18" customWidth="1"/>
    <col min="8" max="8" width="0" style="92" hidden="1" customWidth="1"/>
  </cols>
  <sheetData>
    <row r="1" spans="1:8" s="10" customFormat="1" ht="17" customHeight="1" x14ac:dyDescent="0.35">
      <c r="A1" s="116" t="s">
        <v>20</v>
      </c>
      <c r="B1" s="104" t="s">
        <v>106</v>
      </c>
      <c r="C1" s="104"/>
      <c r="D1" s="108" t="s">
        <v>54</v>
      </c>
      <c r="E1" s="109" t="s">
        <v>53</v>
      </c>
      <c r="F1" s="108" t="s">
        <v>23</v>
      </c>
      <c r="G1" s="19" t="s">
        <v>63</v>
      </c>
      <c r="H1" s="89"/>
    </row>
    <row r="2" spans="1:8" s="10" customFormat="1" ht="54.5" customHeight="1" x14ac:dyDescent="0.35">
      <c r="A2" s="116"/>
      <c r="B2" s="87" t="s">
        <v>91</v>
      </c>
      <c r="C2" s="84"/>
      <c r="D2" s="108"/>
      <c r="E2" s="109"/>
      <c r="F2" s="108"/>
      <c r="G2" s="19"/>
      <c r="H2" s="89"/>
    </row>
    <row r="3" spans="1:8" s="6" customFormat="1" x14ac:dyDescent="0.35">
      <c r="A3" s="77"/>
      <c r="B3" s="11"/>
      <c r="C3" s="7" t="s">
        <v>1</v>
      </c>
      <c r="D3" s="8"/>
      <c r="E3" s="8"/>
      <c r="G3" s="21"/>
      <c r="H3" s="90"/>
    </row>
    <row r="4" spans="1:8" ht="43.5" customHeight="1" x14ac:dyDescent="0.5">
      <c r="A4" s="77">
        <f>MAX(E5:E9)</f>
        <v>0</v>
      </c>
      <c r="B4" s="12">
        <v>1</v>
      </c>
      <c r="C4" s="53" t="s">
        <v>74</v>
      </c>
      <c r="D4" s="88" t="str">
        <f>IF(H4=1,"*","-")</f>
        <v>-</v>
      </c>
      <c r="E4" s="36"/>
      <c r="F4" s="10"/>
      <c r="G4" s="75" t="s">
        <v>64</v>
      </c>
      <c r="H4" s="91">
        <f>_xlfn.FLOOR.MATH((SUM(E5:E9))/4)</f>
        <v>0</v>
      </c>
    </row>
    <row r="5" spans="1:8" x14ac:dyDescent="0.35">
      <c r="B5" s="12"/>
      <c r="C5" t="s">
        <v>60</v>
      </c>
      <c r="D5" s="5"/>
      <c r="F5" s="9"/>
      <c r="G5" s="117"/>
    </row>
    <row r="6" spans="1:8" x14ac:dyDescent="0.35">
      <c r="B6" s="12"/>
      <c r="C6" t="s">
        <v>61</v>
      </c>
      <c r="D6" s="5"/>
      <c r="F6" s="9"/>
      <c r="G6" s="117"/>
    </row>
    <row r="7" spans="1:8" x14ac:dyDescent="0.35">
      <c r="B7" s="12"/>
      <c r="C7" s="3" t="s">
        <v>62</v>
      </c>
      <c r="D7" s="5"/>
      <c r="F7" s="9"/>
      <c r="G7" s="117"/>
    </row>
    <row r="8" spans="1:8" x14ac:dyDescent="0.35">
      <c r="B8" s="12"/>
      <c r="C8" t="s">
        <v>75</v>
      </c>
      <c r="D8" s="5"/>
      <c r="E8" s="67"/>
      <c r="F8" s="9"/>
      <c r="G8" s="117"/>
    </row>
    <row r="9" spans="1:8" x14ac:dyDescent="0.35">
      <c r="B9" s="12"/>
      <c r="C9" t="s">
        <v>92</v>
      </c>
      <c r="D9" s="5"/>
      <c r="E9" s="66"/>
      <c r="F9" s="9"/>
      <c r="G9" s="117"/>
    </row>
    <row r="10" spans="1:8" s="6" customFormat="1" x14ac:dyDescent="0.35">
      <c r="A10" s="77"/>
      <c r="B10" s="13"/>
      <c r="C10" s="7" t="s">
        <v>17</v>
      </c>
      <c r="D10" s="8"/>
      <c r="E10" s="8"/>
      <c r="G10" s="21"/>
      <c r="H10" s="90"/>
    </row>
    <row r="11" spans="1:8" ht="21" x14ac:dyDescent="0.5">
      <c r="A11" s="77">
        <f>MAX(E12:E14)</f>
        <v>0</v>
      </c>
      <c r="B11" s="12">
        <v>3</v>
      </c>
      <c r="C11" t="s">
        <v>50</v>
      </c>
      <c r="D11" s="88" t="str">
        <f>IF(E12=1,"*","-")</f>
        <v>-</v>
      </c>
      <c r="E11" s="5"/>
      <c r="G11" s="106"/>
      <c r="H11" s="30">
        <f>MAX(E12)</f>
        <v>0</v>
      </c>
    </row>
    <row r="12" spans="1:8" x14ac:dyDescent="0.35">
      <c r="B12" s="12"/>
      <c r="C12" t="s">
        <v>38</v>
      </c>
      <c r="D12" s="5"/>
      <c r="E12" s="16"/>
      <c r="F12" s="9"/>
      <c r="G12" s="106"/>
    </row>
    <row r="13" spans="1:8" x14ac:dyDescent="0.35">
      <c r="B13" s="12"/>
      <c r="C13" t="s">
        <v>39</v>
      </c>
      <c r="D13" s="5"/>
      <c r="E13" s="67"/>
      <c r="F13" s="9"/>
      <c r="G13" s="106"/>
    </row>
    <row r="14" spans="1:8" x14ac:dyDescent="0.35">
      <c r="B14" s="12"/>
      <c r="C14" t="s">
        <v>93</v>
      </c>
      <c r="D14" s="5"/>
      <c r="E14" s="67"/>
      <c r="F14" s="9"/>
      <c r="G14" s="106"/>
    </row>
    <row r="15" spans="1:8" ht="42.5" x14ac:dyDescent="0.5">
      <c r="A15" s="77">
        <f>MAX(E16:E18)</f>
        <v>0</v>
      </c>
      <c r="B15" s="12">
        <v>4</v>
      </c>
      <c r="C15" s="3" t="s">
        <v>73</v>
      </c>
      <c r="D15" s="88" t="str">
        <f>IF(E16=1,"*","-")</f>
        <v>-</v>
      </c>
      <c r="E15" s="5"/>
      <c r="G15" s="107"/>
      <c r="H15" s="30">
        <f>MAX(E16)</f>
        <v>0</v>
      </c>
    </row>
    <row r="16" spans="1:8" x14ac:dyDescent="0.35">
      <c r="B16" s="12"/>
      <c r="C16" s="3" t="s">
        <v>38</v>
      </c>
      <c r="D16" s="5"/>
      <c r="E16" s="16"/>
      <c r="F16" s="9"/>
      <c r="G16" s="106"/>
    </row>
    <row r="17" spans="1:8" x14ac:dyDescent="0.35">
      <c r="B17" s="12"/>
      <c r="C17" s="3" t="s">
        <v>39</v>
      </c>
      <c r="D17" s="5"/>
      <c r="E17" s="67"/>
      <c r="F17" s="9"/>
      <c r="G17" s="106"/>
    </row>
    <row r="18" spans="1:8" x14ac:dyDescent="0.35">
      <c r="B18" s="12"/>
      <c r="C18" t="s">
        <v>93</v>
      </c>
      <c r="D18" s="5"/>
      <c r="E18" s="67"/>
      <c r="F18" s="9"/>
      <c r="G18" s="106"/>
    </row>
    <row r="19" spans="1:8" s="6" customFormat="1" x14ac:dyDescent="0.35">
      <c r="A19" s="77"/>
      <c r="B19" s="13"/>
      <c r="C19" s="7" t="s">
        <v>2</v>
      </c>
      <c r="D19" s="8"/>
      <c r="E19" s="8"/>
      <c r="G19" s="21"/>
      <c r="H19" s="90"/>
    </row>
    <row r="20" spans="1:8" ht="21" x14ac:dyDescent="0.5">
      <c r="A20" s="77">
        <f>MAX(E21:E23)</f>
        <v>0</v>
      </c>
      <c r="B20" s="12">
        <v>5</v>
      </c>
      <c r="C20" t="s">
        <v>51</v>
      </c>
      <c r="D20" s="88" t="str">
        <f>IF(E21=1,"*","-")</f>
        <v>-</v>
      </c>
      <c r="E20" s="5"/>
      <c r="G20" s="106"/>
      <c r="H20" s="30">
        <f>MAX(E21)</f>
        <v>0</v>
      </c>
    </row>
    <row r="21" spans="1:8" x14ac:dyDescent="0.35">
      <c r="B21" s="12"/>
      <c r="C21" t="s">
        <v>38</v>
      </c>
      <c r="D21" s="5"/>
      <c r="E21" s="16"/>
      <c r="F21" s="9"/>
      <c r="G21" s="106"/>
    </row>
    <row r="22" spans="1:8" x14ac:dyDescent="0.35">
      <c r="B22" s="12"/>
      <c r="C22" t="s">
        <v>39</v>
      </c>
      <c r="D22" s="5"/>
      <c r="E22" s="67"/>
      <c r="F22" s="9"/>
      <c r="G22" s="106"/>
    </row>
    <row r="23" spans="1:8" x14ac:dyDescent="0.35">
      <c r="B23" s="12"/>
      <c r="C23" t="s">
        <v>93</v>
      </c>
      <c r="D23" s="5"/>
      <c r="E23" s="67"/>
      <c r="F23" s="9"/>
      <c r="G23" s="106"/>
    </row>
    <row r="24" spans="1:8" s="6" customFormat="1" x14ac:dyDescent="0.35">
      <c r="A24" s="77"/>
      <c r="B24" s="13"/>
      <c r="C24" s="7" t="s">
        <v>85</v>
      </c>
      <c r="D24" s="8"/>
      <c r="E24" s="8"/>
      <c r="G24" s="21"/>
      <c r="H24" s="90"/>
    </row>
    <row r="25" spans="1:8" ht="30.5" x14ac:dyDescent="0.5">
      <c r="A25" s="77">
        <f>MAX(E26:E28)</f>
        <v>0</v>
      </c>
      <c r="B25" s="12">
        <v>12</v>
      </c>
      <c r="C25" s="3" t="s">
        <v>70</v>
      </c>
      <c r="D25" s="88" t="str">
        <f>IF(E26=1,"*","-")</f>
        <v>-</v>
      </c>
      <c r="E25" s="5"/>
      <c r="F25" s="66"/>
      <c r="G25" s="106"/>
      <c r="H25" s="30">
        <f>MAX(E26)</f>
        <v>0</v>
      </c>
    </row>
    <row r="26" spans="1:8" x14ac:dyDescent="0.35">
      <c r="B26" s="12"/>
      <c r="C26" t="s">
        <v>39</v>
      </c>
      <c r="D26" s="5"/>
      <c r="E26" s="16"/>
      <c r="F26" s="9"/>
      <c r="G26" s="106"/>
    </row>
    <row r="27" spans="1:8" x14ac:dyDescent="0.35">
      <c r="B27" s="12"/>
      <c r="C27" t="s">
        <v>38</v>
      </c>
      <c r="D27" s="5"/>
      <c r="F27" s="9"/>
      <c r="G27" s="106"/>
    </row>
    <row r="28" spans="1:8" x14ac:dyDescent="0.35">
      <c r="B28" s="12"/>
      <c r="C28" t="s">
        <v>93</v>
      </c>
      <c r="D28" s="5"/>
      <c r="F28" s="9"/>
      <c r="G28" s="106"/>
    </row>
    <row r="29" spans="1:8" s="6" customFormat="1" x14ac:dyDescent="0.35">
      <c r="A29" s="77"/>
      <c r="B29" s="11"/>
      <c r="C29" s="7" t="s">
        <v>71</v>
      </c>
      <c r="D29" s="8"/>
      <c r="E29" s="8"/>
      <c r="G29" s="21"/>
      <c r="H29" s="90"/>
    </row>
    <row r="30" spans="1:8" ht="30.5" x14ac:dyDescent="0.5">
      <c r="A30" s="77">
        <f>MAX(E31:E33)</f>
        <v>0</v>
      </c>
      <c r="B30" s="10">
        <v>13</v>
      </c>
      <c r="C30" s="3" t="s">
        <v>49</v>
      </c>
      <c r="D30" s="88" t="str">
        <f>IF(E31=1,"*","-")</f>
        <v>-</v>
      </c>
      <c r="E30" s="9"/>
      <c r="G30" s="106"/>
      <c r="H30" s="30">
        <f>MAX(E31)</f>
        <v>0</v>
      </c>
    </row>
    <row r="31" spans="1:8" x14ac:dyDescent="0.35">
      <c r="C31" t="s">
        <v>38</v>
      </c>
      <c r="D31" s="5"/>
      <c r="E31" s="17"/>
      <c r="F31" s="9"/>
      <c r="G31" s="106"/>
    </row>
    <row r="32" spans="1:8" x14ac:dyDescent="0.35">
      <c r="C32" t="s">
        <v>39</v>
      </c>
      <c r="D32" s="5"/>
      <c r="E32" s="66"/>
      <c r="F32" s="9"/>
      <c r="G32" s="106"/>
    </row>
    <row r="33" spans="1:11" x14ac:dyDescent="0.35">
      <c r="C33" t="s">
        <v>93</v>
      </c>
      <c r="D33" s="5"/>
      <c r="E33" s="66"/>
      <c r="F33" s="9"/>
      <c r="G33" s="106"/>
    </row>
    <row r="34" spans="1:11" ht="32.5" customHeight="1" x14ac:dyDescent="0.5">
      <c r="A34" s="77">
        <f>MAX(E35:E37)</f>
        <v>0</v>
      </c>
      <c r="B34" s="10">
        <v>14</v>
      </c>
      <c r="C34" s="95" t="s">
        <v>95</v>
      </c>
      <c r="D34" s="88" t="str">
        <f>IF(E35=1,"*","-")</f>
        <v>-</v>
      </c>
      <c r="E34" s="9"/>
      <c r="G34" s="94"/>
      <c r="H34" s="30">
        <f>MAX(E35)</f>
        <v>0</v>
      </c>
    </row>
    <row r="35" spans="1:11" x14ac:dyDescent="0.35">
      <c r="C35" t="s">
        <v>38</v>
      </c>
      <c r="D35" s="5"/>
      <c r="E35" s="17"/>
      <c r="F35" s="9"/>
      <c r="G35" s="94"/>
    </row>
    <row r="36" spans="1:11" x14ac:dyDescent="0.35">
      <c r="C36" t="s">
        <v>39</v>
      </c>
      <c r="D36" s="5"/>
      <c r="E36" s="66"/>
      <c r="F36" s="9"/>
      <c r="G36" s="94"/>
    </row>
    <row r="37" spans="1:11" x14ac:dyDescent="0.35">
      <c r="C37" s="3" t="s">
        <v>93</v>
      </c>
      <c r="D37" s="5"/>
      <c r="E37" s="66"/>
      <c r="F37" s="9"/>
      <c r="G37" s="94"/>
    </row>
    <row r="38" spans="1:11" s="6" customFormat="1" x14ac:dyDescent="0.35">
      <c r="A38" s="77"/>
      <c r="B38" s="11"/>
      <c r="C38" s="7" t="s">
        <v>6</v>
      </c>
      <c r="D38" s="8"/>
      <c r="E38" s="8"/>
      <c r="G38" s="21"/>
      <c r="H38" s="90"/>
    </row>
    <row r="39" spans="1:11" s="6" customFormat="1" ht="21" x14ac:dyDescent="0.5">
      <c r="A39" s="77">
        <f>MAX(E40:E43)</f>
        <v>0</v>
      </c>
      <c r="B39" s="12">
        <v>11</v>
      </c>
      <c r="C39" s="3" t="s">
        <v>101</v>
      </c>
      <c r="D39" s="88" t="str">
        <f>IF(E40=1,"*","-")</f>
        <v>-</v>
      </c>
      <c r="E39" s="5"/>
      <c r="F39"/>
      <c r="G39" s="106"/>
      <c r="H39" s="30">
        <f>MAX(E40)</f>
        <v>0</v>
      </c>
      <c r="I39"/>
      <c r="J39"/>
      <c r="K39"/>
    </row>
    <row r="40" spans="1:11" s="6" customFormat="1" x14ac:dyDescent="0.35">
      <c r="A40" s="77"/>
      <c r="B40" s="12"/>
      <c r="C40" t="s">
        <v>55</v>
      </c>
      <c r="D40" s="5"/>
      <c r="E40" s="16"/>
      <c r="F40" s="9"/>
      <c r="G40" s="106"/>
      <c r="H40"/>
      <c r="I40"/>
      <c r="J40"/>
      <c r="K40"/>
    </row>
    <row r="41" spans="1:11" s="6" customFormat="1" x14ac:dyDescent="0.35">
      <c r="A41" s="77"/>
      <c r="B41" s="12"/>
      <c r="C41" t="s">
        <v>38</v>
      </c>
      <c r="D41" s="5"/>
      <c r="E41" s="16"/>
      <c r="F41" s="9"/>
      <c r="G41" s="106"/>
      <c r="H41"/>
      <c r="I41"/>
      <c r="J41"/>
      <c r="K41"/>
    </row>
    <row r="42" spans="1:11" s="6" customFormat="1" x14ac:dyDescent="0.35">
      <c r="A42" s="77"/>
      <c r="B42" s="12"/>
      <c r="C42" t="s">
        <v>39</v>
      </c>
      <c r="D42" s="5"/>
      <c r="E42" s="101"/>
      <c r="F42" s="9"/>
      <c r="G42" s="106"/>
      <c r="H42"/>
      <c r="I42"/>
      <c r="J42"/>
      <c r="K42"/>
    </row>
    <row r="43" spans="1:11" s="51" customFormat="1" x14ac:dyDescent="0.35">
      <c r="A43" s="77"/>
      <c r="B43" s="12"/>
      <c r="C43" s="3" t="s">
        <v>93</v>
      </c>
      <c r="D43" s="5"/>
      <c r="E43" s="101"/>
      <c r="F43" s="9"/>
      <c r="G43" s="106"/>
      <c r="H43"/>
      <c r="I43"/>
      <c r="J43"/>
      <c r="K43"/>
    </row>
    <row r="44" spans="1:11" ht="21" x14ac:dyDescent="0.5">
      <c r="A44" s="77">
        <f>MAX(E45:E47)</f>
        <v>0</v>
      </c>
      <c r="B44" s="12">
        <v>15</v>
      </c>
      <c r="C44" s="4" t="s">
        <v>72</v>
      </c>
      <c r="D44" s="88" t="str">
        <f>IF(E45=1,"*","-")</f>
        <v>-</v>
      </c>
      <c r="E44" s="5"/>
      <c r="G44" s="106"/>
      <c r="H44" s="30">
        <f>MAX(E45)</f>
        <v>0</v>
      </c>
    </row>
    <row r="45" spans="1:11" x14ac:dyDescent="0.35">
      <c r="B45" s="12"/>
      <c r="C45" t="s">
        <v>38</v>
      </c>
      <c r="D45" s="5"/>
      <c r="E45" s="16"/>
      <c r="F45" s="9"/>
      <c r="G45" s="106"/>
    </row>
    <row r="46" spans="1:11" x14ac:dyDescent="0.35">
      <c r="B46" s="12"/>
      <c r="C46" t="s">
        <v>39</v>
      </c>
      <c r="D46" s="5"/>
      <c r="E46" s="67"/>
      <c r="F46" s="9"/>
      <c r="G46" s="106"/>
    </row>
    <row r="47" spans="1:11" x14ac:dyDescent="0.35">
      <c r="B47" s="12"/>
      <c r="C47" t="s">
        <v>93</v>
      </c>
      <c r="D47" s="5"/>
      <c r="E47" s="67"/>
      <c r="F47" s="9"/>
      <c r="G47" s="106"/>
    </row>
    <row r="48" spans="1:11" ht="29" x14ac:dyDescent="0.5">
      <c r="A48" s="77">
        <f>MAX(E49:E51)</f>
        <v>0</v>
      </c>
      <c r="B48" s="12">
        <v>16</v>
      </c>
      <c r="C48" s="25" t="s">
        <v>19</v>
      </c>
      <c r="D48" s="88" t="str">
        <f>IF(E49=1,"*","-")</f>
        <v>-</v>
      </c>
      <c r="E48" s="5"/>
      <c r="G48" s="106"/>
      <c r="H48" s="30">
        <f>MAX(E49)</f>
        <v>0</v>
      </c>
    </row>
    <row r="49" spans="1:8" x14ac:dyDescent="0.35">
      <c r="B49" s="12"/>
      <c r="C49" t="s">
        <v>38</v>
      </c>
      <c r="D49" s="5"/>
      <c r="E49" s="16"/>
      <c r="F49" s="9"/>
      <c r="G49" s="106"/>
    </row>
    <row r="50" spans="1:8" x14ac:dyDescent="0.35">
      <c r="B50" s="12"/>
      <c r="C50" t="s">
        <v>39</v>
      </c>
      <c r="D50" s="5"/>
      <c r="E50" s="67"/>
      <c r="F50" s="9"/>
      <c r="G50" s="106"/>
    </row>
    <row r="51" spans="1:8" x14ac:dyDescent="0.35">
      <c r="B51" s="12"/>
      <c r="C51" t="s">
        <v>93</v>
      </c>
      <c r="D51" s="5"/>
      <c r="E51" s="67"/>
      <c r="F51" s="9"/>
      <c r="G51" s="106"/>
    </row>
    <row r="52" spans="1:8" s="7" customFormat="1" x14ac:dyDescent="0.35">
      <c r="A52" s="77"/>
      <c r="B52" s="14"/>
      <c r="C52" s="7" t="s">
        <v>84</v>
      </c>
      <c r="G52" s="22"/>
      <c r="H52" s="93"/>
    </row>
    <row r="53" spans="1:8" x14ac:dyDescent="0.35">
      <c r="A53" s="78" t="s">
        <v>21</v>
      </c>
      <c r="B53" s="12" t="s">
        <v>12</v>
      </c>
      <c r="C53" t="s">
        <v>8</v>
      </c>
      <c r="D53" s="5"/>
      <c r="F53" s="9"/>
    </row>
    <row r="54" spans="1:8" x14ac:dyDescent="0.35">
      <c r="A54" s="79" t="s">
        <v>21</v>
      </c>
      <c r="B54" s="12" t="s">
        <v>13</v>
      </c>
      <c r="C54" t="s">
        <v>9</v>
      </c>
      <c r="D54" s="9"/>
      <c r="E54"/>
      <c r="F54" s="9"/>
    </row>
    <row r="55" spans="1:8" ht="29" x14ac:dyDescent="0.35">
      <c r="A55" s="77" t="s">
        <v>21</v>
      </c>
      <c r="B55" s="12" t="s">
        <v>14</v>
      </c>
      <c r="C55" s="3" t="s">
        <v>10</v>
      </c>
      <c r="D55" s="9"/>
      <c r="E55"/>
      <c r="F55" s="9"/>
    </row>
    <row r="56" spans="1:8" x14ac:dyDescent="0.35">
      <c r="A56" s="77" t="s">
        <v>21</v>
      </c>
      <c r="B56" s="12" t="s">
        <v>15</v>
      </c>
      <c r="C56" t="s">
        <v>11</v>
      </c>
      <c r="D56" s="9"/>
      <c r="E56"/>
      <c r="F56" s="9"/>
    </row>
    <row r="58" spans="1:8" x14ac:dyDescent="0.35">
      <c r="C58" t="s">
        <v>22</v>
      </c>
      <c r="D58" s="29">
        <f>SUM(H4:H56)</f>
        <v>0</v>
      </c>
    </row>
    <row r="59" spans="1:8" ht="27.65" customHeight="1" x14ac:dyDescent="0.35">
      <c r="C59" t="s">
        <v>24</v>
      </c>
      <c r="D59" s="29">
        <f>MAX(F4,F11,F15,F20,F25, F30, F34, F44, F48)</f>
        <v>0</v>
      </c>
      <c r="E59" s="103" t="s">
        <v>25</v>
      </c>
      <c r="F59" s="103"/>
      <c r="G59" s="103"/>
    </row>
    <row r="60" spans="1:8" x14ac:dyDescent="0.35">
      <c r="C60" s="1"/>
    </row>
    <row r="61" spans="1:8" x14ac:dyDescent="0.35">
      <c r="C61" s="35"/>
      <c r="D61" s="34"/>
    </row>
    <row r="62" spans="1:8" ht="30" customHeight="1" x14ac:dyDescent="0.35">
      <c r="C62" s="105"/>
      <c r="D62" s="105"/>
      <c r="E62" s="105"/>
      <c r="F62" s="105"/>
      <c r="G62" s="105"/>
    </row>
    <row r="63" spans="1:8" ht="30" customHeight="1" x14ac:dyDescent="0.35">
      <c r="C63" s="105"/>
      <c r="D63" s="105"/>
      <c r="E63" s="105"/>
      <c r="F63" s="105"/>
      <c r="G63" s="105"/>
    </row>
    <row r="64" spans="1:8" ht="27.65" customHeight="1" x14ac:dyDescent="0.35">
      <c r="C64" s="111"/>
      <c r="D64" s="111"/>
      <c r="E64" s="111"/>
      <c r="F64" s="111"/>
      <c r="G64" s="111"/>
    </row>
    <row r="65" spans="3:7" ht="30.65" customHeight="1" x14ac:dyDescent="0.35">
      <c r="C65" s="103"/>
      <c r="D65" s="103"/>
      <c r="E65" s="103"/>
      <c r="F65" s="103"/>
      <c r="G65" s="103"/>
    </row>
  </sheetData>
  <mergeCells count="19">
    <mergeCell ref="C65:G65"/>
    <mergeCell ref="B1:C1"/>
    <mergeCell ref="G5:G9"/>
    <mergeCell ref="E59:G59"/>
    <mergeCell ref="C62:G62"/>
    <mergeCell ref="C63:G63"/>
    <mergeCell ref="C64:G64"/>
    <mergeCell ref="G11:G14"/>
    <mergeCell ref="G15:G18"/>
    <mergeCell ref="G20:G23"/>
    <mergeCell ref="G25:G28"/>
    <mergeCell ref="G30:G33"/>
    <mergeCell ref="G44:G47"/>
    <mergeCell ref="G48:G51"/>
    <mergeCell ref="G39:G43"/>
    <mergeCell ref="A1:A2"/>
    <mergeCell ref="D1:D2"/>
    <mergeCell ref="E1:E2"/>
    <mergeCell ref="F1:F2"/>
  </mergeCells>
  <pageMargins left="0.70866141732283472" right="0.70866141732283472" top="0.74803149606299213" bottom="0.74803149606299213" header="0.31496062992125984" footer="0.31496062992125984"/>
  <pageSetup paperSize="9" orientation="landscape" r:id="rId1"/>
  <rowBreaks count="1" manualBreakCount="1">
    <brk id="59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31" workbookViewId="0">
      <selection activeCell="B35" sqref="B35"/>
    </sheetView>
  </sheetViews>
  <sheetFormatPr defaultColWidth="8.7265625" defaultRowHeight="14.5" x14ac:dyDescent="0.35"/>
  <cols>
    <col min="1" max="1" width="4.453125" style="32" customWidth="1"/>
    <col min="2" max="2" width="38.7265625" style="33" customWidth="1"/>
    <col min="3" max="3" width="44.26953125" style="33" customWidth="1"/>
    <col min="4" max="4" width="1.81640625" style="33" customWidth="1"/>
    <col min="5" max="16384" width="8.7265625" style="33"/>
  </cols>
  <sheetData>
    <row r="1" spans="1:3" x14ac:dyDescent="0.35">
      <c r="A1" s="119" t="s">
        <v>32</v>
      </c>
      <c r="B1" s="119"/>
      <c r="C1" s="119"/>
    </row>
    <row r="2" spans="1:3" ht="40.5" customHeight="1" x14ac:dyDescent="0.35">
      <c r="A2" s="23"/>
      <c r="B2" s="118" t="s">
        <v>103</v>
      </c>
      <c r="C2" s="118"/>
    </row>
    <row r="3" spans="1:3" s="63" customFormat="1" x14ac:dyDescent="0.35">
      <c r="A3" s="62"/>
      <c r="B3" s="120" t="s">
        <v>33</v>
      </c>
      <c r="C3" s="120"/>
    </row>
    <row r="4" spans="1:3" ht="48" customHeight="1" x14ac:dyDescent="0.35">
      <c r="A4" s="23"/>
      <c r="B4" s="118" t="s">
        <v>104</v>
      </c>
      <c r="C4" s="118"/>
    </row>
    <row r="5" spans="1:3" ht="26.5" customHeight="1" x14ac:dyDescent="0.35">
      <c r="A5" s="23"/>
      <c r="B5" s="7" t="s">
        <v>109</v>
      </c>
      <c r="C5" s="50"/>
    </row>
    <row r="6" spans="1:3" ht="32.25" customHeight="1" x14ac:dyDescent="0.35">
      <c r="A6" s="23"/>
      <c r="B6" s="118" t="s">
        <v>99</v>
      </c>
      <c r="C6" s="118"/>
    </row>
    <row r="7" spans="1:3" ht="89.15" customHeight="1" x14ac:dyDescent="0.35">
      <c r="A7" s="23">
        <v>1</v>
      </c>
      <c r="B7" s="52" t="s">
        <v>105</v>
      </c>
      <c r="C7" s="55"/>
    </row>
    <row r="8" spans="1:3" ht="44.5" customHeight="1" x14ac:dyDescent="0.35">
      <c r="A8" s="23">
        <v>1</v>
      </c>
      <c r="B8" s="52" t="s">
        <v>98</v>
      </c>
      <c r="C8" s="98"/>
    </row>
    <row r="9" spans="1:3" x14ac:dyDescent="0.35">
      <c r="A9" s="23">
        <v>3</v>
      </c>
      <c r="B9" s="20" t="s">
        <v>18</v>
      </c>
      <c r="C9" s="20"/>
    </row>
    <row r="10" spans="1:3" x14ac:dyDescent="0.35">
      <c r="A10" s="23">
        <v>4</v>
      </c>
      <c r="B10" s="20" t="s">
        <v>35</v>
      </c>
      <c r="C10" s="20"/>
    </row>
    <row r="11" spans="1:3" ht="29" x14ac:dyDescent="0.35">
      <c r="A11" s="23">
        <v>5</v>
      </c>
      <c r="B11" s="68" t="s">
        <v>59</v>
      </c>
      <c r="C11" s="20"/>
    </row>
    <row r="12" spans="1:3" ht="29" x14ac:dyDescent="0.35">
      <c r="A12" s="23">
        <v>8</v>
      </c>
      <c r="B12" s="56" t="s">
        <v>96</v>
      </c>
      <c r="C12" s="20"/>
    </row>
    <row r="13" spans="1:3" ht="33" customHeight="1" x14ac:dyDescent="0.35">
      <c r="A13" s="23"/>
      <c r="B13" s="59" t="s">
        <v>3</v>
      </c>
      <c r="C13" s="20"/>
    </row>
    <row r="14" spans="1:3" ht="58" x14ac:dyDescent="0.35">
      <c r="A14" s="23">
        <v>10</v>
      </c>
      <c r="B14" s="24" t="s">
        <v>5</v>
      </c>
      <c r="C14" s="20"/>
    </row>
    <row r="15" spans="1:3" ht="17.5" customHeight="1" x14ac:dyDescent="0.35">
      <c r="A15" s="23">
        <v>13</v>
      </c>
      <c r="B15" s="20" t="s">
        <v>4</v>
      </c>
      <c r="C15" s="20"/>
    </row>
    <row r="16" spans="1:3" ht="60" customHeight="1" x14ac:dyDescent="0.35">
      <c r="A16" s="23">
        <v>15</v>
      </c>
      <c r="B16" s="24" t="s">
        <v>102</v>
      </c>
      <c r="C16" s="20"/>
    </row>
    <row r="17" spans="1:3" ht="18" customHeight="1" x14ac:dyDescent="0.35">
      <c r="A17" s="23"/>
      <c r="B17" s="58"/>
      <c r="C17" s="20"/>
    </row>
    <row r="18" spans="1:3" s="61" customFormat="1" x14ac:dyDescent="0.35">
      <c r="A18" s="60"/>
    </row>
    <row r="19" spans="1:3" x14ac:dyDescent="0.35">
      <c r="B19" s="39" t="s">
        <v>110</v>
      </c>
    </row>
    <row r="20" spans="1:3" ht="39.75" customHeight="1" x14ac:dyDescent="0.35">
      <c r="B20" s="118" t="s">
        <v>100</v>
      </c>
      <c r="C20" s="118"/>
    </row>
    <row r="21" spans="1:3" ht="89.15" customHeight="1" x14ac:dyDescent="0.35">
      <c r="A21" s="23">
        <v>1</v>
      </c>
      <c r="B21" s="52" t="s">
        <v>105</v>
      </c>
    </row>
    <row r="22" spans="1:3" x14ac:dyDescent="0.35">
      <c r="A22" s="23">
        <v>3</v>
      </c>
      <c r="B22" s="20" t="s">
        <v>18</v>
      </c>
    </row>
    <row r="23" spans="1:3" ht="29" x14ac:dyDescent="0.35">
      <c r="A23" s="23"/>
      <c r="B23" s="57" t="s">
        <v>31</v>
      </c>
    </row>
    <row r="24" spans="1:3" x14ac:dyDescent="0.35">
      <c r="A24" s="23">
        <v>4</v>
      </c>
      <c r="B24" s="20" t="s">
        <v>35</v>
      </c>
    </row>
    <row r="25" spans="1:3" x14ac:dyDescent="0.35">
      <c r="A25" s="32">
        <v>6</v>
      </c>
      <c r="B25" s="33" t="s">
        <v>30</v>
      </c>
    </row>
    <row r="26" spans="1:3" ht="29" x14ac:dyDescent="0.35">
      <c r="A26" s="23">
        <v>7</v>
      </c>
      <c r="B26" s="56" t="s">
        <v>34</v>
      </c>
    </row>
    <row r="27" spans="1:3" ht="43.5" x14ac:dyDescent="0.35">
      <c r="A27" s="23">
        <v>8</v>
      </c>
      <c r="B27" s="24" t="s">
        <v>27</v>
      </c>
    </row>
    <row r="28" spans="1:3" ht="62" customHeight="1" x14ac:dyDescent="0.35">
      <c r="A28" s="23">
        <v>9</v>
      </c>
      <c r="B28" s="52" t="s">
        <v>37</v>
      </c>
    </row>
    <row r="29" spans="1:3" ht="58.5" customHeight="1" x14ac:dyDescent="0.35">
      <c r="A29" s="23">
        <v>13</v>
      </c>
      <c r="B29" s="24" t="s">
        <v>29</v>
      </c>
    </row>
    <row r="30" spans="1:3" ht="62.5" customHeight="1" x14ac:dyDescent="0.35">
      <c r="A30" s="23">
        <v>15</v>
      </c>
      <c r="B30" s="24" t="s">
        <v>102</v>
      </c>
    </row>
    <row r="31" spans="1:3" ht="24.75" customHeight="1" x14ac:dyDescent="0.35">
      <c r="B31" s="58"/>
    </row>
    <row r="32" spans="1:3" x14ac:dyDescent="0.35">
      <c r="A32" s="23"/>
      <c r="B32" s="7" t="s">
        <v>111</v>
      </c>
      <c r="C32" s="102"/>
    </row>
    <row r="33" spans="1:3" x14ac:dyDescent="0.35">
      <c r="A33" s="23"/>
      <c r="B33" s="118" t="s">
        <v>99</v>
      </c>
      <c r="C33" s="118"/>
    </row>
    <row r="34" spans="1:3" ht="130.5" x14ac:dyDescent="0.35">
      <c r="A34" s="23">
        <v>11</v>
      </c>
      <c r="B34" s="52" t="s">
        <v>112</v>
      </c>
      <c r="C34" s="102"/>
    </row>
    <row r="35" spans="1:3" ht="87" x14ac:dyDescent="0.35">
      <c r="A35" s="23">
        <v>1</v>
      </c>
      <c r="B35" s="52" t="s">
        <v>105</v>
      </c>
      <c r="C35" s="102"/>
    </row>
    <row r="36" spans="1:3" ht="43.5" x14ac:dyDescent="0.35">
      <c r="A36" s="23">
        <v>1</v>
      </c>
      <c r="B36" s="52" t="s">
        <v>98</v>
      </c>
      <c r="C36" s="102"/>
    </row>
    <row r="37" spans="1:3" x14ac:dyDescent="0.35">
      <c r="A37" s="23">
        <v>3</v>
      </c>
      <c r="B37" s="100" t="s">
        <v>18</v>
      </c>
      <c r="C37" s="100"/>
    </row>
    <row r="38" spans="1:3" x14ac:dyDescent="0.35">
      <c r="A38" s="23">
        <v>4</v>
      </c>
      <c r="B38" s="100" t="s">
        <v>35</v>
      </c>
      <c r="C38" s="100"/>
    </row>
    <row r="39" spans="1:3" ht="29" x14ac:dyDescent="0.35">
      <c r="A39" s="23">
        <v>5</v>
      </c>
      <c r="B39" s="99" t="s">
        <v>59</v>
      </c>
      <c r="C39" s="100"/>
    </row>
    <row r="40" spans="1:3" x14ac:dyDescent="0.35">
      <c r="A40" s="23">
        <v>13</v>
      </c>
      <c r="B40" s="100" t="s">
        <v>4</v>
      </c>
      <c r="C40" s="100"/>
    </row>
    <row r="41" spans="1:3" ht="58" x14ac:dyDescent="0.35">
      <c r="A41" s="23">
        <v>15</v>
      </c>
      <c r="B41" s="99" t="s">
        <v>102</v>
      </c>
      <c r="C41" s="100"/>
    </row>
  </sheetData>
  <mergeCells count="7">
    <mergeCell ref="B33:C33"/>
    <mergeCell ref="B6:C6"/>
    <mergeCell ref="B20:C20"/>
    <mergeCell ref="B4:C4"/>
    <mergeCell ref="A1:C1"/>
    <mergeCell ref="B2:C2"/>
    <mergeCell ref="B3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OSQE cohort</vt:lpstr>
      <vt:lpstr>OSQE case-control</vt:lpstr>
      <vt:lpstr>OSQE cross-sectional</vt:lpstr>
      <vt:lpstr>Information sheet</vt:lpstr>
      <vt:lpstr>'OSQE case-control'!Print_Area</vt:lpstr>
      <vt:lpstr>'OSQE cohort'!Print_Area</vt:lpstr>
      <vt:lpstr>'OSQE case-control'!Print_Titles</vt:lpstr>
      <vt:lpstr>'OSQE cohort'!Print_Titles</vt:lpstr>
      <vt:lpstr>'OSQE cross-sectional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 Drukker</dc:creator>
  <cp:lastModifiedBy>Marjan Drukker</cp:lastModifiedBy>
  <cp:lastPrinted>2021-05-10T12:58:48Z</cp:lastPrinted>
  <dcterms:created xsi:type="dcterms:W3CDTF">2019-07-06T11:11:50Z</dcterms:created>
  <dcterms:modified xsi:type="dcterms:W3CDTF">2021-05-10T14:02:35Z</dcterms:modified>
</cp:coreProperties>
</file>